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  <Override PartName="/xl/charts/colors2.xml" ContentType="application/vnd.ms-office.chartcolorstyle+xml"/>
  <Override PartName="/xl/charts/style2.xml" ContentType="application/vnd.ms-office.chartstyle+xml"/>
  <Override PartName="/xl/charts/colors3.xml" ContentType="application/vnd.ms-office.chartcolorstyle+xml"/>
  <Override PartName="/xl/charts/style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7155"/>
  </bookViews>
  <sheets>
    <sheet name="工作表1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47" i="1" l="1"/>
  <c r="J47" i="1"/>
  <c r="F47" i="1"/>
  <c r="G47" i="1"/>
  <c r="E47" i="1"/>
  <c r="I46" i="1"/>
  <c r="J46" i="1"/>
  <c r="E46" i="1"/>
  <c r="F46" i="1"/>
  <c r="G46" i="1"/>
  <c r="I45" i="1"/>
  <c r="J45" i="1"/>
  <c r="E45" i="1"/>
  <c r="F45" i="1"/>
  <c r="G45" i="1"/>
  <c r="J44" i="1"/>
  <c r="I44" i="1"/>
  <c r="E44" i="1"/>
  <c r="F44" i="1"/>
  <c r="G44" i="1"/>
  <c r="I43" i="1"/>
  <c r="J43" i="1"/>
  <c r="F43" i="1"/>
  <c r="G43" i="1"/>
  <c r="E43" i="1"/>
  <c r="I42" i="1"/>
  <c r="J42" i="1"/>
  <c r="E42" i="1"/>
  <c r="F42" i="1"/>
  <c r="G42" i="1"/>
  <c r="I41" i="1"/>
  <c r="J41" i="1"/>
  <c r="E41" i="1"/>
  <c r="F41" i="1"/>
  <c r="G41" i="1"/>
  <c r="J40" i="1"/>
  <c r="I40" i="1"/>
  <c r="E40" i="1"/>
  <c r="F40" i="1"/>
  <c r="G40" i="1"/>
  <c r="I39" i="1"/>
  <c r="J39" i="1"/>
  <c r="F39" i="1"/>
  <c r="G39" i="1"/>
  <c r="E39" i="1"/>
  <c r="I38" i="1"/>
  <c r="J38" i="1"/>
  <c r="E38" i="1"/>
  <c r="F38" i="1"/>
  <c r="G38" i="1"/>
  <c r="I37" i="1"/>
  <c r="J37" i="1"/>
  <c r="E37" i="1"/>
  <c r="F37" i="1"/>
  <c r="G37" i="1"/>
  <c r="J36" i="1"/>
  <c r="I36" i="1"/>
  <c r="E36" i="1"/>
  <c r="F36" i="1"/>
  <c r="G36" i="1"/>
  <c r="I35" i="1"/>
  <c r="J35" i="1"/>
  <c r="F35" i="1"/>
  <c r="G35" i="1"/>
  <c r="E35" i="1"/>
  <c r="I34" i="1"/>
  <c r="J34" i="1"/>
  <c r="E34" i="1"/>
  <c r="F34" i="1"/>
  <c r="G34" i="1"/>
  <c r="I33" i="1"/>
  <c r="J33" i="1"/>
  <c r="E33" i="1"/>
  <c r="F33" i="1"/>
  <c r="G33" i="1"/>
  <c r="J32" i="1"/>
  <c r="I32" i="1"/>
  <c r="E32" i="1"/>
  <c r="F32" i="1"/>
  <c r="G32" i="1"/>
  <c r="I31" i="1"/>
  <c r="J31" i="1"/>
  <c r="F31" i="1"/>
  <c r="G31" i="1"/>
  <c r="E31" i="1"/>
  <c r="I30" i="1"/>
  <c r="J30" i="1"/>
  <c r="E30" i="1"/>
  <c r="F30" i="1"/>
  <c r="G30" i="1"/>
  <c r="I29" i="1"/>
  <c r="J29" i="1"/>
  <c r="E29" i="1"/>
  <c r="F29" i="1"/>
  <c r="G29" i="1"/>
  <c r="J28" i="1"/>
  <c r="I28" i="1"/>
  <c r="E28" i="1"/>
  <c r="F28" i="1"/>
  <c r="G28" i="1"/>
  <c r="J27" i="1"/>
  <c r="I27" i="1"/>
  <c r="F27" i="1"/>
  <c r="G27" i="1"/>
  <c r="E27" i="1"/>
  <c r="I26" i="1"/>
  <c r="J26" i="1"/>
  <c r="G26" i="1"/>
  <c r="F26" i="1"/>
  <c r="E26" i="1"/>
  <c r="I25" i="1"/>
  <c r="J25" i="1"/>
  <c r="G25" i="1"/>
  <c r="F25" i="1"/>
  <c r="E25" i="1"/>
  <c r="J24" i="1"/>
  <c r="I24" i="1"/>
  <c r="E24" i="1"/>
  <c r="F24" i="1"/>
  <c r="G24" i="1"/>
  <c r="J23" i="1"/>
  <c r="I23" i="1"/>
  <c r="F23" i="1"/>
  <c r="G23" i="1"/>
  <c r="E23" i="1"/>
  <c r="I22" i="1"/>
  <c r="J22" i="1"/>
  <c r="G22" i="1"/>
  <c r="F22" i="1"/>
  <c r="E22" i="1"/>
  <c r="I21" i="1"/>
  <c r="J21" i="1"/>
  <c r="G21" i="1"/>
  <c r="F21" i="1"/>
  <c r="E21" i="1"/>
  <c r="J20" i="1"/>
  <c r="I20" i="1"/>
  <c r="E20" i="1"/>
  <c r="F20" i="1"/>
  <c r="G20" i="1"/>
  <c r="J19" i="1"/>
  <c r="I19" i="1"/>
  <c r="F19" i="1"/>
  <c r="G19" i="1"/>
  <c r="E19" i="1"/>
  <c r="J18" i="1"/>
  <c r="I18" i="1"/>
  <c r="E18" i="1"/>
  <c r="F18" i="1"/>
  <c r="G18" i="1"/>
  <c r="I17" i="1"/>
  <c r="J17" i="1"/>
  <c r="F17" i="1"/>
  <c r="G17" i="1"/>
  <c r="E17" i="1"/>
  <c r="J16" i="1"/>
  <c r="I16" i="1"/>
  <c r="E16" i="1"/>
  <c r="F16" i="1"/>
  <c r="G16" i="1"/>
  <c r="J15" i="1"/>
  <c r="I15" i="1"/>
  <c r="F15" i="1"/>
  <c r="G15" i="1"/>
  <c r="E15" i="1"/>
  <c r="J14" i="1"/>
  <c r="I14" i="1"/>
  <c r="E14" i="1"/>
  <c r="F14" i="1"/>
  <c r="G14" i="1"/>
  <c r="I13" i="1"/>
  <c r="J13" i="1"/>
  <c r="F13" i="1"/>
  <c r="G13" i="1"/>
  <c r="E13" i="1"/>
  <c r="J12" i="1"/>
  <c r="I12" i="1"/>
  <c r="E12" i="1"/>
  <c r="F12" i="1"/>
  <c r="G12" i="1"/>
  <c r="I11" i="1"/>
  <c r="J11" i="1"/>
  <c r="F11" i="1"/>
  <c r="G11" i="1"/>
  <c r="E11" i="1"/>
  <c r="I10" i="1"/>
  <c r="J10" i="1"/>
  <c r="E10" i="1"/>
  <c r="F10" i="1"/>
  <c r="G10" i="1"/>
  <c r="I9" i="1"/>
  <c r="J9" i="1"/>
  <c r="E9" i="1"/>
  <c r="F9" i="1"/>
  <c r="G9" i="1"/>
  <c r="J8" i="1"/>
  <c r="I8" i="1"/>
  <c r="E8" i="1"/>
  <c r="F8" i="1"/>
  <c r="G8" i="1"/>
  <c r="J7" i="1"/>
  <c r="I7" i="1"/>
  <c r="F7" i="1"/>
  <c r="G7" i="1"/>
  <c r="E7" i="1"/>
  <c r="I6" i="1"/>
  <c r="J6" i="1"/>
  <c r="G6" i="1"/>
  <c r="F6" i="1"/>
  <c r="E6" i="1"/>
  <c r="I5" i="1"/>
  <c r="J5" i="1"/>
  <c r="E5" i="1"/>
  <c r="F5" i="1"/>
  <c r="G5" i="1"/>
  <c r="J4" i="1"/>
  <c r="I4" i="1"/>
  <c r="E4" i="1"/>
  <c r="F4" i="1"/>
  <c r="G4" i="1"/>
</calcChain>
</file>

<file path=xl/sharedStrings.xml><?xml version="1.0" encoding="utf-8"?>
<sst xmlns="http://schemas.openxmlformats.org/spreadsheetml/2006/main" count="113" uniqueCount="105">
  <si>
    <t>Rg strain</t>
    <phoneticPr fontId="1" type="noConversion"/>
  </si>
  <si>
    <t>beta-carotene</t>
    <phoneticPr fontId="1" type="noConversion"/>
  </si>
  <si>
    <t>120 hr</t>
    <phoneticPr fontId="1" type="noConversion"/>
  </si>
  <si>
    <t>mg/g</t>
    <phoneticPr fontId="1" type="noConversion"/>
  </si>
  <si>
    <t>590 nm</t>
    <phoneticPr fontId="1" type="noConversion"/>
  </si>
  <si>
    <t>WT</t>
    <phoneticPr fontId="1" type="noConversion"/>
  </si>
  <si>
    <t>10B</t>
    <phoneticPr fontId="1" type="noConversion"/>
  </si>
  <si>
    <t>54B</t>
    <phoneticPr fontId="1" type="noConversion"/>
  </si>
  <si>
    <t>56B</t>
    <phoneticPr fontId="1" type="noConversion"/>
  </si>
  <si>
    <t>39B</t>
    <phoneticPr fontId="1" type="noConversion"/>
  </si>
  <si>
    <t>6B</t>
    <phoneticPr fontId="1" type="noConversion"/>
  </si>
  <si>
    <t>51B</t>
    <phoneticPr fontId="1" type="noConversion"/>
  </si>
  <si>
    <t>38B</t>
    <phoneticPr fontId="1" type="noConversion"/>
  </si>
  <si>
    <t>9B</t>
    <phoneticPr fontId="1" type="noConversion"/>
  </si>
  <si>
    <t>52B</t>
    <phoneticPr fontId="1" type="noConversion"/>
  </si>
  <si>
    <t>32B</t>
    <phoneticPr fontId="1" type="noConversion"/>
  </si>
  <si>
    <t>14B</t>
    <phoneticPr fontId="1" type="noConversion"/>
  </si>
  <si>
    <t>16B</t>
    <phoneticPr fontId="1" type="noConversion"/>
  </si>
  <si>
    <t>21B</t>
    <phoneticPr fontId="1" type="noConversion"/>
  </si>
  <si>
    <t>12B</t>
    <phoneticPr fontId="1" type="noConversion"/>
  </si>
  <si>
    <t>21A</t>
    <phoneticPr fontId="1" type="noConversion"/>
  </si>
  <si>
    <t>33A</t>
    <phoneticPr fontId="1" type="noConversion"/>
  </si>
  <si>
    <t>39A</t>
    <phoneticPr fontId="1" type="noConversion"/>
  </si>
  <si>
    <t>17A</t>
    <phoneticPr fontId="1" type="noConversion"/>
  </si>
  <si>
    <t>20A</t>
    <phoneticPr fontId="1" type="noConversion"/>
  </si>
  <si>
    <t>5A</t>
    <phoneticPr fontId="1" type="noConversion"/>
  </si>
  <si>
    <t>7A</t>
    <phoneticPr fontId="1" type="noConversion"/>
  </si>
  <si>
    <t>8A</t>
    <phoneticPr fontId="1" type="noConversion"/>
  </si>
  <si>
    <t>22A</t>
    <phoneticPr fontId="1" type="noConversion"/>
  </si>
  <si>
    <t>40A</t>
    <phoneticPr fontId="1" type="noConversion"/>
  </si>
  <si>
    <t>16A</t>
    <phoneticPr fontId="1" type="noConversion"/>
  </si>
  <si>
    <t>30A</t>
    <phoneticPr fontId="1" type="noConversion"/>
  </si>
  <si>
    <t>31A</t>
    <phoneticPr fontId="1" type="noConversion"/>
  </si>
  <si>
    <t>23A</t>
    <phoneticPr fontId="1" type="noConversion"/>
  </si>
  <si>
    <t>29A</t>
    <phoneticPr fontId="1" type="noConversion"/>
  </si>
  <si>
    <t>42A</t>
    <phoneticPr fontId="1" type="noConversion"/>
  </si>
  <si>
    <t>16C</t>
    <phoneticPr fontId="1" type="noConversion"/>
  </si>
  <si>
    <t>39C</t>
    <phoneticPr fontId="1" type="noConversion"/>
  </si>
  <si>
    <t>29C</t>
    <phoneticPr fontId="1" type="noConversion"/>
  </si>
  <si>
    <t>21C</t>
    <phoneticPr fontId="1" type="noConversion"/>
  </si>
  <si>
    <t>22C</t>
    <phoneticPr fontId="1" type="noConversion"/>
  </si>
  <si>
    <t>27C</t>
    <phoneticPr fontId="1" type="noConversion"/>
  </si>
  <si>
    <t>23C</t>
    <phoneticPr fontId="1" type="noConversion"/>
  </si>
  <si>
    <t>20C</t>
    <phoneticPr fontId="1" type="noConversion"/>
  </si>
  <si>
    <t>17C</t>
    <phoneticPr fontId="1" type="noConversion"/>
  </si>
  <si>
    <t>18C</t>
    <phoneticPr fontId="1" type="noConversion"/>
  </si>
  <si>
    <t>26C</t>
    <phoneticPr fontId="1" type="noConversion"/>
  </si>
  <si>
    <t>30C</t>
    <phoneticPr fontId="1" type="noConversion"/>
  </si>
  <si>
    <t>25C</t>
    <phoneticPr fontId="1" type="noConversion"/>
  </si>
  <si>
    <t>L</t>
    <phoneticPr fontId="1" type="noConversion"/>
  </si>
  <si>
    <t>mg/L</t>
    <phoneticPr fontId="1" type="noConversion"/>
  </si>
  <si>
    <t>mg</t>
    <phoneticPr fontId="1" type="noConversion"/>
  </si>
  <si>
    <t>BK</t>
    <phoneticPr fontId="1" type="noConversion"/>
  </si>
  <si>
    <t>Rg strain</t>
    <phoneticPr fontId="1" type="noConversion"/>
  </si>
  <si>
    <t>beta-Area</t>
    <phoneticPr fontId="1" type="noConversion"/>
  </si>
  <si>
    <t>g</t>
    <phoneticPr fontId="1" type="noConversion"/>
  </si>
  <si>
    <t>beta-carotene</t>
    <phoneticPr fontId="1" type="noConversion"/>
  </si>
  <si>
    <t>120 hr</t>
    <phoneticPr fontId="1" type="noConversion"/>
  </si>
  <si>
    <t>net</t>
    <phoneticPr fontId="1" type="noConversion"/>
  </si>
  <si>
    <t>mg/g</t>
    <phoneticPr fontId="1" type="noConversion"/>
  </si>
  <si>
    <t>590 nm</t>
    <phoneticPr fontId="1" type="noConversion"/>
  </si>
  <si>
    <t>WT</t>
    <phoneticPr fontId="1" type="noConversion"/>
  </si>
  <si>
    <t>25C</t>
    <phoneticPr fontId="1" type="noConversion"/>
  </si>
  <si>
    <t>27C</t>
    <phoneticPr fontId="1" type="noConversion"/>
  </si>
  <si>
    <t>17C</t>
    <phoneticPr fontId="1" type="noConversion"/>
  </si>
  <si>
    <t>26C</t>
    <phoneticPr fontId="1" type="noConversion"/>
  </si>
  <si>
    <t>30C</t>
    <phoneticPr fontId="1" type="noConversion"/>
  </si>
  <si>
    <t>21B</t>
    <phoneticPr fontId="1" type="noConversion"/>
  </si>
  <si>
    <t>16B</t>
    <phoneticPr fontId="1" type="noConversion"/>
  </si>
  <si>
    <t>30A</t>
    <phoneticPr fontId="1" type="noConversion"/>
  </si>
  <si>
    <t>14B</t>
    <phoneticPr fontId="1" type="noConversion"/>
  </si>
  <si>
    <t>20A</t>
    <phoneticPr fontId="1" type="noConversion"/>
  </si>
  <si>
    <t>7A</t>
    <phoneticPr fontId="1" type="noConversion"/>
  </si>
  <si>
    <t>42A</t>
    <phoneticPr fontId="1" type="noConversion"/>
  </si>
  <si>
    <t>10B</t>
    <phoneticPr fontId="1" type="noConversion"/>
  </si>
  <si>
    <t>22A</t>
    <phoneticPr fontId="1" type="noConversion"/>
  </si>
  <si>
    <t>17A</t>
    <phoneticPr fontId="1" type="noConversion"/>
  </si>
  <si>
    <t>8A</t>
    <phoneticPr fontId="1" type="noConversion"/>
  </si>
  <si>
    <t>52B</t>
    <phoneticPr fontId="1" type="noConversion"/>
  </si>
  <si>
    <t>39A</t>
    <phoneticPr fontId="1" type="noConversion"/>
  </si>
  <si>
    <t>40A</t>
    <phoneticPr fontId="1" type="noConversion"/>
  </si>
  <si>
    <t>16A</t>
    <phoneticPr fontId="1" type="noConversion"/>
  </si>
  <si>
    <t>5A</t>
    <phoneticPr fontId="1" type="noConversion"/>
  </si>
  <si>
    <t>32B</t>
    <phoneticPr fontId="1" type="noConversion"/>
  </si>
  <si>
    <t>51B</t>
    <phoneticPr fontId="1" type="noConversion"/>
  </si>
  <si>
    <t>16C</t>
    <phoneticPr fontId="1" type="noConversion"/>
  </si>
  <si>
    <t>29C</t>
    <phoneticPr fontId="1" type="noConversion"/>
  </si>
  <si>
    <t>23A</t>
    <phoneticPr fontId="1" type="noConversion"/>
  </si>
  <si>
    <t>33A</t>
    <phoneticPr fontId="1" type="noConversion"/>
  </si>
  <si>
    <t>22C</t>
    <phoneticPr fontId="1" type="noConversion"/>
  </si>
  <si>
    <t>39C</t>
    <phoneticPr fontId="1" type="noConversion"/>
  </si>
  <si>
    <t>31A</t>
    <phoneticPr fontId="1" type="noConversion"/>
  </si>
  <si>
    <t>21A</t>
    <phoneticPr fontId="1" type="noConversion"/>
  </si>
  <si>
    <t>12B</t>
    <phoneticPr fontId="1" type="noConversion"/>
  </si>
  <si>
    <t>56B</t>
    <phoneticPr fontId="1" type="noConversion"/>
  </si>
  <si>
    <t>54B</t>
    <phoneticPr fontId="1" type="noConversion"/>
  </si>
  <si>
    <t>29A</t>
    <phoneticPr fontId="1" type="noConversion"/>
  </si>
  <si>
    <t>6B</t>
    <phoneticPr fontId="1" type="noConversion"/>
  </si>
  <si>
    <t>21C</t>
    <phoneticPr fontId="1" type="noConversion"/>
  </si>
  <si>
    <t>38B</t>
    <phoneticPr fontId="1" type="noConversion"/>
  </si>
  <si>
    <t>Reducing sugar mg/ml</t>
    <phoneticPr fontId="1" type="noConversion"/>
  </si>
  <si>
    <t>beta-Area</t>
    <phoneticPr fontId="1" type="noConversion"/>
  </si>
  <si>
    <t>Standard curve</t>
    <phoneticPr fontId="1" type="noConversion"/>
  </si>
  <si>
    <t>mg/ml</t>
    <phoneticPr fontId="1" type="noConversion"/>
  </si>
  <si>
    <t xml:space="preserve">DNS-glucose SD curve 
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</font>
    <font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176" fontId="2" fillId="0" borderId="2" xfId="0" applyNumberFormat="1" applyFont="1" applyBorder="1" applyAlignment="1">
      <alignment horizontal="center" vertical="center"/>
    </xf>
    <xf numFmtId="0" fontId="2" fillId="0" borderId="0" xfId="0" applyFont="1">
      <alignment vertical="center"/>
    </xf>
    <xf numFmtId="176" fontId="2" fillId="0" borderId="0" xfId="0" applyNumberFormat="1" applyFont="1">
      <alignment vertical="center"/>
    </xf>
    <xf numFmtId="0" fontId="2" fillId="2" borderId="0" xfId="0" applyFont="1" applyFill="1">
      <alignment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7" fontId="2" fillId="0" borderId="2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0" borderId="0" xfId="0" applyFont="1">
      <alignment vertical="center"/>
    </xf>
    <xf numFmtId="0" fontId="3" fillId="0" borderId="0" xfId="0" applyFont="1" applyAlignment="1">
      <alignment vertical="center" wrapText="1"/>
    </xf>
    <xf numFmtId="176" fontId="4" fillId="0" borderId="0" xfId="0" applyNumberFormat="1" applyFont="1">
      <alignment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center" vertical="center" wrapText="1"/>
    </xf>
    <xf numFmtId="49" fontId="2" fillId="0" borderId="0" xfId="0" applyNumberFormat="1" applyFont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colors>
    <mruColors>
      <color rgb="FFFF33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Rg 43</a:t>
            </a:r>
            <a:r>
              <a:rPr lang="zh-TW" altLang="en-US"/>
              <a:t> </a:t>
            </a:r>
            <a:r>
              <a:rPr lang="en-US" altLang="zh-TW" baseline="0"/>
              <a:t>transformants</a:t>
            </a:r>
            <a:r>
              <a:rPr lang="en-US" altLang="zh-TW"/>
              <a:t> functional screening</a:t>
            </a:r>
            <a:endParaRPr lang="zh-TW" altLang="en-US"/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Beta-carotene</c:v>
          </c:tx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工作表1!$L$4:$L$47</c:f>
              <c:strCache>
                <c:ptCount val="44"/>
                <c:pt idx="0">
                  <c:v>WT</c:v>
                </c:pt>
                <c:pt idx="1">
                  <c:v>23C</c:v>
                </c:pt>
                <c:pt idx="2">
                  <c:v>25C</c:v>
                </c:pt>
                <c:pt idx="3">
                  <c:v>27C</c:v>
                </c:pt>
                <c:pt idx="4">
                  <c:v>9B</c:v>
                </c:pt>
                <c:pt idx="5">
                  <c:v>39B</c:v>
                </c:pt>
                <c:pt idx="6">
                  <c:v>18C</c:v>
                </c:pt>
                <c:pt idx="7">
                  <c:v>20C</c:v>
                </c:pt>
                <c:pt idx="8">
                  <c:v>17C</c:v>
                </c:pt>
                <c:pt idx="9">
                  <c:v>26C</c:v>
                </c:pt>
                <c:pt idx="10">
                  <c:v>30C</c:v>
                </c:pt>
                <c:pt idx="11">
                  <c:v>21B</c:v>
                </c:pt>
                <c:pt idx="12">
                  <c:v>16B</c:v>
                </c:pt>
                <c:pt idx="13">
                  <c:v>30A</c:v>
                </c:pt>
                <c:pt idx="14">
                  <c:v>14B</c:v>
                </c:pt>
                <c:pt idx="15">
                  <c:v>20A</c:v>
                </c:pt>
                <c:pt idx="16">
                  <c:v>7A</c:v>
                </c:pt>
                <c:pt idx="17">
                  <c:v>42A</c:v>
                </c:pt>
                <c:pt idx="18">
                  <c:v>10B</c:v>
                </c:pt>
                <c:pt idx="19">
                  <c:v>22A</c:v>
                </c:pt>
                <c:pt idx="20">
                  <c:v>17A</c:v>
                </c:pt>
                <c:pt idx="21">
                  <c:v>8A</c:v>
                </c:pt>
                <c:pt idx="22">
                  <c:v>52B</c:v>
                </c:pt>
                <c:pt idx="23">
                  <c:v>39A</c:v>
                </c:pt>
                <c:pt idx="24">
                  <c:v>40A</c:v>
                </c:pt>
                <c:pt idx="25">
                  <c:v>16A</c:v>
                </c:pt>
                <c:pt idx="26">
                  <c:v>5A</c:v>
                </c:pt>
                <c:pt idx="27">
                  <c:v>32B</c:v>
                </c:pt>
                <c:pt idx="28">
                  <c:v>51B</c:v>
                </c:pt>
                <c:pt idx="29">
                  <c:v>16C</c:v>
                </c:pt>
                <c:pt idx="30">
                  <c:v>29C</c:v>
                </c:pt>
                <c:pt idx="31">
                  <c:v>23A</c:v>
                </c:pt>
                <c:pt idx="32">
                  <c:v>33A</c:v>
                </c:pt>
                <c:pt idx="33">
                  <c:v>22C</c:v>
                </c:pt>
                <c:pt idx="34">
                  <c:v>39C</c:v>
                </c:pt>
                <c:pt idx="35">
                  <c:v>31A</c:v>
                </c:pt>
                <c:pt idx="36">
                  <c:v>21A</c:v>
                </c:pt>
                <c:pt idx="37">
                  <c:v>12B</c:v>
                </c:pt>
                <c:pt idx="38">
                  <c:v>56B</c:v>
                </c:pt>
                <c:pt idx="39">
                  <c:v>54B</c:v>
                </c:pt>
                <c:pt idx="40">
                  <c:v>29A</c:v>
                </c:pt>
                <c:pt idx="41">
                  <c:v>6B</c:v>
                </c:pt>
                <c:pt idx="42">
                  <c:v>21C</c:v>
                </c:pt>
                <c:pt idx="43">
                  <c:v>38B</c:v>
                </c:pt>
              </c:strCache>
            </c:strRef>
          </c:cat>
          <c:val>
            <c:numRef>
              <c:f>工作表1!$M$4:$M$47</c:f>
              <c:numCache>
                <c:formatCode>0.00_ </c:formatCode>
                <c:ptCount val="44"/>
                <c:pt idx="0">
                  <c:v>0.66434389140271477</c:v>
                </c:pt>
                <c:pt idx="1">
                  <c:v>1.2924566229369445</c:v>
                </c:pt>
                <c:pt idx="2">
                  <c:v>0.75956981021517622</c:v>
                </c:pt>
                <c:pt idx="3">
                  <c:v>1.4800932104994737</c:v>
                </c:pt>
                <c:pt idx="4">
                  <c:v>0.92086249552394273</c:v>
                </c:pt>
                <c:pt idx="5">
                  <c:v>1.0050693381946028</c:v>
                </c:pt>
                <c:pt idx="6">
                  <c:v>1.0145284677235586</c:v>
                </c:pt>
                <c:pt idx="7">
                  <c:v>0.55149825840684907</c:v>
                </c:pt>
                <c:pt idx="8">
                  <c:v>0.62091783586705285</c:v>
                </c:pt>
                <c:pt idx="9">
                  <c:v>0.85035238777303945</c:v>
                </c:pt>
                <c:pt idx="10">
                  <c:v>1.1899793287541911</c:v>
                </c:pt>
                <c:pt idx="11">
                  <c:v>1.0357557212148831</c:v>
                </c:pt>
                <c:pt idx="12">
                  <c:v>1.1801075881376346</c:v>
                </c:pt>
                <c:pt idx="13">
                  <c:v>0.70961701227253482</c:v>
                </c:pt>
                <c:pt idx="14">
                  <c:v>1.3836641817767505</c:v>
                </c:pt>
                <c:pt idx="15">
                  <c:v>1.0784133598098895</c:v>
                </c:pt>
                <c:pt idx="16">
                  <c:v>1.0977668543897912</c:v>
                </c:pt>
                <c:pt idx="17">
                  <c:v>3.5873021040181419E-2</c:v>
                </c:pt>
                <c:pt idx="18">
                  <c:v>0.84494042774829903</c:v>
                </c:pt>
                <c:pt idx="19">
                  <c:v>0.74519938800091134</c:v>
                </c:pt>
                <c:pt idx="20">
                  <c:v>0.84144096487515851</c:v>
                </c:pt>
                <c:pt idx="21">
                  <c:v>0.98992425968727282</c:v>
                </c:pt>
                <c:pt idx="22">
                  <c:v>0.8814043425892768</c:v>
                </c:pt>
                <c:pt idx="23">
                  <c:v>2.7636533307290812E-2</c:v>
                </c:pt>
                <c:pt idx="24">
                  <c:v>1.0907573488720335</c:v>
                </c:pt>
                <c:pt idx="25">
                  <c:v>1.0558930954783683</c:v>
                </c:pt>
                <c:pt idx="26">
                  <c:v>0.95303818483674585</c:v>
                </c:pt>
                <c:pt idx="27">
                  <c:v>0.10877578480202266</c:v>
                </c:pt>
                <c:pt idx="28">
                  <c:v>1.4030984081513069</c:v>
                </c:pt>
                <c:pt idx="29">
                  <c:v>1.3569441279555541</c:v>
                </c:pt>
                <c:pt idx="30">
                  <c:v>0.85366646049676065</c:v>
                </c:pt>
                <c:pt idx="31">
                  <c:v>0.97857921807350501</c:v>
                </c:pt>
                <c:pt idx="32">
                  <c:v>0.57666997623620553</c:v>
                </c:pt>
                <c:pt idx="33">
                  <c:v>0.8287208242455808</c:v>
                </c:pt>
                <c:pt idx="34">
                  <c:v>1.0298666948793906</c:v>
                </c:pt>
                <c:pt idx="35">
                  <c:v>0.69268123962368555</c:v>
                </c:pt>
                <c:pt idx="36">
                  <c:v>1.1380030816975382</c:v>
                </c:pt>
                <c:pt idx="37">
                  <c:v>0.59501367232006241</c:v>
                </c:pt>
                <c:pt idx="38">
                  <c:v>0.82020817734952289</c:v>
                </c:pt>
                <c:pt idx="39">
                  <c:v>0.94421937563071712</c:v>
                </c:pt>
                <c:pt idx="40">
                  <c:v>0.68984097789641585</c:v>
                </c:pt>
                <c:pt idx="41">
                  <c:v>0.81504036589732742</c:v>
                </c:pt>
                <c:pt idx="42">
                  <c:v>0.79532943780722032</c:v>
                </c:pt>
                <c:pt idx="43">
                  <c:v>0.8033345269485767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17259776"/>
        <c:axId val="49261952"/>
      </c:barChart>
      <c:scatterChart>
        <c:scatterStyle val="lineMarker"/>
        <c:varyColors val="0"/>
        <c:ser>
          <c:idx val="1"/>
          <c:order val="1"/>
          <c:tx>
            <c:v>Cellulase</c:v>
          </c:tx>
          <c:spPr>
            <a:ln w="158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strRef>
              <c:f>工作表1!$L$4:$L$47</c:f>
              <c:strCache>
                <c:ptCount val="44"/>
                <c:pt idx="0">
                  <c:v>WT</c:v>
                </c:pt>
                <c:pt idx="1">
                  <c:v>23C</c:v>
                </c:pt>
                <c:pt idx="2">
                  <c:v>25C</c:v>
                </c:pt>
                <c:pt idx="3">
                  <c:v>27C</c:v>
                </c:pt>
                <c:pt idx="4">
                  <c:v>9B</c:v>
                </c:pt>
                <c:pt idx="5">
                  <c:v>39B</c:v>
                </c:pt>
                <c:pt idx="6">
                  <c:v>18C</c:v>
                </c:pt>
                <c:pt idx="7">
                  <c:v>20C</c:v>
                </c:pt>
                <c:pt idx="8">
                  <c:v>17C</c:v>
                </c:pt>
                <c:pt idx="9">
                  <c:v>26C</c:v>
                </c:pt>
                <c:pt idx="10">
                  <c:v>30C</c:v>
                </c:pt>
                <c:pt idx="11">
                  <c:v>21B</c:v>
                </c:pt>
                <c:pt idx="12">
                  <c:v>16B</c:v>
                </c:pt>
                <c:pt idx="13">
                  <c:v>30A</c:v>
                </c:pt>
                <c:pt idx="14">
                  <c:v>14B</c:v>
                </c:pt>
                <c:pt idx="15">
                  <c:v>20A</c:v>
                </c:pt>
                <c:pt idx="16">
                  <c:v>7A</c:v>
                </c:pt>
                <c:pt idx="17">
                  <c:v>42A</c:v>
                </c:pt>
                <c:pt idx="18">
                  <c:v>10B</c:v>
                </c:pt>
                <c:pt idx="19">
                  <c:v>22A</c:v>
                </c:pt>
                <c:pt idx="20">
                  <c:v>17A</c:v>
                </c:pt>
                <c:pt idx="21">
                  <c:v>8A</c:v>
                </c:pt>
                <c:pt idx="22">
                  <c:v>52B</c:v>
                </c:pt>
                <c:pt idx="23">
                  <c:v>39A</c:v>
                </c:pt>
                <c:pt idx="24">
                  <c:v>40A</c:v>
                </c:pt>
                <c:pt idx="25">
                  <c:v>16A</c:v>
                </c:pt>
                <c:pt idx="26">
                  <c:v>5A</c:v>
                </c:pt>
                <c:pt idx="27">
                  <c:v>32B</c:v>
                </c:pt>
                <c:pt idx="28">
                  <c:v>51B</c:v>
                </c:pt>
                <c:pt idx="29">
                  <c:v>16C</c:v>
                </c:pt>
                <c:pt idx="30">
                  <c:v>29C</c:v>
                </c:pt>
                <c:pt idx="31">
                  <c:v>23A</c:v>
                </c:pt>
                <c:pt idx="32">
                  <c:v>33A</c:v>
                </c:pt>
                <c:pt idx="33">
                  <c:v>22C</c:v>
                </c:pt>
                <c:pt idx="34">
                  <c:v>39C</c:v>
                </c:pt>
                <c:pt idx="35">
                  <c:v>31A</c:v>
                </c:pt>
                <c:pt idx="36">
                  <c:v>21A</c:v>
                </c:pt>
                <c:pt idx="37">
                  <c:v>12B</c:v>
                </c:pt>
                <c:pt idx="38">
                  <c:v>56B</c:v>
                </c:pt>
                <c:pt idx="39">
                  <c:v>54B</c:v>
                </c:pt>
                <c:pt idx="40">
                  <c:v>29A</c:v>
                </c:pt>
                <c:pt idx="41">
                  <c:v>6B</c:v>
                </c:pt>
                <c:pt idx="42">
                  <c:v>21C</c:v>
                </c:pt>
                <c:pt idx="43">
                  <c:v>38B</c:v>
                </c:pt>
              </c:strCache>
            </c:strRef>
          </c:xVal>
          <c:yVal>
            <c:numRef>
              <c:f>工作表1!$N$4:$N$47</c:f>
              <c:numCache>
                <c:formatCode>0.00_ </c:formatCode>
                <c:ptCount val="44"/>
                <c:pt idx="0">
                  <c:v>4.254933912728591E-2</c:v>
                </c:pt>
                <c:pt idx="1">
                  <c:v>0.15752308527973929</c:v>
                </c:pt>
                <c:pt idx="2">
                  <c:v>0.15661778019192468</c:v>
                </c:pt>
                <c:pt idx="3">
                  <c:v>0.15209125475285171</c:v>
                </c:pt>
                <c:pt idx="4">
                  <c:v>0.14937533948940793</c:v>
                </c:pt>
                <c:pt idx="5">
                  <c:v>0.14847003440159334</c:v>
                </c:pt>
                <c:pt idx="6">
                  <c:v>0.14847003440159334</c:v>
                </c:pt>
                <c:pt idx="7">
                  <c:v>0.14665942422596415</c:v>
                </c:pt>
                <c:pt idx="8">
                  <c:v>0.14575411913814956</c:v>
                </c:pt>
                <c:pt idx="9">
                  <c:v>0.14484881405033495</c:v>
                </c:pt>
                <c:pt idx="10">
                  <c:v>0.14394350896252037</c:v>
                </c:pt>
                <c:pt idx="11">
                  <c:v>0.14303820387470578</c:v>
                </c:pt>
                <c:pt idx="12">
                  <c:v>0.140322288611262</c:v>
                </c:pt>
                <c:pt idx="13">
                  <c:v>0.13307984790874527</c:v>
                </c:pt>
                <c:pt idx="14">
                  <c:v>0.13217454282093066</c:v>
                </c:pt>
                <c:pt idx="15">
                  <c:v>0.13036393264530147</c:v>
                </c:pt>
                <c:pt idx="16">
                  <c:v>0.1285533224696723</c:v>
                </c:pt>
                <c:pt idx="17">
                  <c:v>0.1285533224696723</c:v>
                </c:pt>
                <c:pt idx="18">
                  <c:v>0.12764801738185769</c:v>
                </c:pt>
                <c:pt idx="19">
                  <c:v>0.12764801738185769</c:v>
                </c:pt>
                <c:pt idx="20">
                  <c:v>0.11678435632808257</c:v>
                </c:pt>
                <c:pt idx="21">
                  <c:v>0.11678435632808257</c:v>
                </c:pt>
                <c:pt idx="22">
                  <c:v>0.11135252580119499</c:v>
                </c:pt>
                <c:pt idx="23">
                  <c:v>0.11135252580119499</c:v>
                </c:pt>
                <c:pt idx="24">
                  <c:v>0.11135252580119499</c:v>
                </c:pt>
                <c:pt idx="25">
                  <c:v>0.10863661053775121</c:v>
                </c:pt>
                <c:pt idx="26">
                  <c:v>0.10682600036212206</c:v>
                </c:pt>
                <c:pt idx="27">
                  <c:v>0.10048886474741989</c:v>
                </c:pt>
                <c:pt idx="28">
                  <c:v>9.6867644396161509E-2</c:v>
                </c:pt>
                <c:pt idx="29">
                  <c:v>9.6867644396161509E-2</c:v>
                </c:pt>
                <c:pt idx="30">
                  <c:v>7.6045627376425867E-2</c:v>
                </c:pt>
                <c:pt idx="31">
                  <c:v>6.6087271410465331E-2</c:v>
                </c:pt>
                <c:pt idx="32">
                  <c:v>6.0655440883577764E-2</c:v>
                </c:pt>
                <c:pt idx="33">
                  <c:v>5.7939525620133984E-2</c:v>
                </c:pt>
                <c:pt idx="34">
                  <c:v>4.8886474741988067E-2</c:v>
                </c:pt>
                <c:pt idx="35">
                  <c:v>4.7981169654173469E-2</c:v>
                </c:pt>
                <c:pt idx="36">
                  <c:v>4.5265254390729689E-2</c:v>
                </c:pt>
                <c:pt idx="37">
                  <c:v>4.254933912728591E-2</c:v>
                </c:pt>
                <c:pt idx="38">
                  <c:v>2.9875067897881587E-2</c:v>
                </c:pt>
                <c:pt idx="39">
                  <c:v>2.8969762810067006E-2</c:v>
                </c:pt>
                <c:pt idx="40">
                  <c:v>1.9916711931921058E-2</c:v>
                </c:pt>
                <c:pt idx="41">
                  <c:v>9.9583559659605341E-3</c:v>
                </c:pt>
                <c:pt idx="42">
                  <c:v>6.337135614702157E-3</c:v>
                </c:pt>
                <c:pt idx="43">
                  <c:v>4.5265254390729681E-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263104"/>
        <c:axId val="49262528"/>
      </c:scatterChart>
      <c:catAx>
        <c:axId val="11725977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 sz="1000" b="0" i="0" u="none" strike="noStrike" baseline="0">
                    <a:effectLst/>
                  </a:rPr>
                  <a:t>transformants 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9261952"/>
        <c:crosses val="autoZero"/>
        <c:auto val="1"/>
        <c:lblAlgn val="ctr"/>
        <c:lblOffset val="100"/>
        <c:noMultiLvlLbl val="0"/>
      </c:catAx>
      <c:valAx>
        <c:axId val="49261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Beta-caronene amount (mg/g)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117259776"/>
        <c:crosses val="autoZero"/>
        <c:crossBetween val="between"/>
      </c:valAx>
      <c:valAx>
        <c:axId val="49262528"/>
        <c:scaling>
          <c:orientation val="minMax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TW"/>
                  <a:t>reducing</a:t>
                </a:r>
                <a:r>
                  <a:rPr lang="en-US" altLang="zh-TW" baseline="0"/>
                  <a:t> sugar</a:t>
                </a:r>
                <a:r>
                  <a:rPr lang="en-US" altLang="zh-TW"/>
                  <a:t> (mg/ml)</a:t>
                </a:r>
                <a:endParaRPr lang="zh-TW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0.00_ 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49263104"/>
        <c:crosses val="max"/>
        <c:crossBetween val="midCat"/>
      </c:valAx>
      <c:valAx>
        <c:axId val="49263104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49262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TW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25" r="0.25" t="0.75" header="0.3" footer="0.3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Beta-carotene SD curv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工作表1!$B$51</c:f>
              <c:strCache>
                <c:ptCount val="1"/>
                <c:pt idx="0">
                  <c:v>beta-Area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4112992125984253"/>
                  <c:y val="-0.3206395348837209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工作表1!$A$52:$A$55</c:f>
              <c:numCache>
                <c:formatCode>General</c:formatCode>
                <c:ptCount val="4"/>
                <c:pt idx="0">
                  <c:v>500</c:v>
                </c:pt>
                <c:pt idx="1">
                  <c:v>50</c:v>
                </c:pt>
                <c:pt idx="2">
                  <c:v>10</c:v>
                </c:pt>
                <c:pt idx="3">
                  <c:v>5</c:v>
                </c:pt>
              </c:numCache>
            </c:numRef>
          </c:xVal>
          <c:yVal>
            <c:numRef>
              <c:f>工作表1!$B$52:$B$55</c:f>
              <c:numCache>
                <c:formatCode>General</c:formatCode>
                <c:ptCount val="4"/>
                <c:pt idx="0">
                  <c:v>15451.9</c:v>
                </c:pt>
                <c:pt idx="1">
                  <c:v>1521.47</c:v>
                </c:pt>
                <c:pt idx="2">
                  <c:v>528.66999999999996</c:v>
                </c:pt>
                <c:pt idx="3">
                  <c:v>193.68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106688"/>
        <c:axId val="88107840"/>
      </c:scatterChart>
      <c:valAx>
        <c:axId val="88106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8107840"/>
        <c:crosses val="autoZero"/>
        <c:crossBetween val="midCat"/>
      </c:valAx>
      <c:valAx>
        <c:axId val="88107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8106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TW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TW"/>
              <a:t>reducing sugar SD</a:t>
            </a:r>
            <a:r>
              <a:rPr lang="en-US" altLang="zh-TW" baseline="0"/>
              <a:t> curve</a:t>
            </a:r>
            <a:endParaRPr lang="en-US" altLang="zh-TW"/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工作表1!$B$59</c:f>
              <c:strCache>
                <c:ptCount val="1"/>
                <c:pt idx="0">
                  <c:v>590 nm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66946631671041"/>
                  <c:y val="-0.26108630952380951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TW"/>
                </a:p>
              </c:txPr>
            </c:trendlineLbl>
          </c:trendline>
          <c:xVal>
            <c:numRef>
              <c:f>工作表1!$A$60:$A$65</c:f>
              <c:numCache>
                <c:formatCode>General</c:formatCode>
                <c:ptCount val="6"/>
                <c:pt idx="0">
                  <c:v>0</c:v>
                </c:pt>
                <c:pt idx="1">
                  <c:v>0.2</c:v>
                </c:pt>
                <c:pt idx="2">
                  <c:v>0.4</c:v>
                </c:pt>
                <c:pt idx="3">
                  <c:v>0.6</c:v>
                </c:pt>
                <c:pt idx="4">
                  <c:v>0.8</c:v>
                </c:pt>
                <c:pt idx="5">
                  <c:v>1</c:v>
                </c:pt>
              </c:numCache>
            </c:numRef>
          </c:xVal>
          <c:yVal>
            <c:numRef>
              <c:f>工作表1!$B$60:$B$65</c:f>
              <c:numCache>
                <c:formatCode>General</c:formatCode>
                <c:ptCount val="6"/>
                <c:pt idx="0">
                  <c:v>3.5999999999999997E-2</c:v>
                </c:pt>
                <c:pt idx="1">
                  <c:v>0.17699999999999999</c:v>
                </c:pt>
                <c:pt idx="2">
                  <c:v>0.42099999999999999</c:v>
                </c:pt>
                <c:pt idx="3">
                  <c:v>0.66600000000000004</c:v>
                </c:pt>
                <c:pt idx="4">
                  <c:v>0.876</c:v>
                </c:pt>
                <c:pt idx="5">
                  <c:v>1.1140000000000001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109568"/>
        <c:axId val="88110144"/>
      </c:scatterChart>
      <c:valAx>
        <c:axId val="88109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8110144"/>
        <c:crosses val="autoZero"/>
        <c:crossBetween val="midCat"/>
      </c:valAx>
      <c:valAx>
        <c:axId val="881101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TW"/>
          </a:p>
        </c:txPr>
        <c:crossAx val="88109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TW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52400</xdr:colOff>
      <xdr:row>4</xdr:row>
      <xdr:rowOff>129540</xdr:rowOff>
    </xdr:from>
    <xdr:to>
      <xdr:col>27</xdr:col>
      <xdr:colOff>533400</xdr:colOff>
      <xdr:row>19</xdr:row>
      <xdr:rowOff>167640</xdr:rowOff>
    </xdr:to>
    <xdr:graphicFrame macro="">
      <xdr:nvGraphicFramePr>
        <xdr:cNvPr id="2" name="圖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74320</xdr:colOff>
      <xdr:row>49</xdr:row>
      <xdr:rowOff>22860</xdr:rowOff>
    </xdr:from>
    <xdr:to>
      <xdr:col>9</xdr:col>
      <xdr:colOff>579120</xdr:colOff>
      <xdr:row>55</xdr:row>
      <xdr:rowOff>99060</xdr:rowOff>
    </xdr:to>
    <xdr:graphicFrame macro="">
      <xdr:nvGraphicFramePr>
        <xdr:cNvPr id="3" name="圖表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</xdr:col>
      <xdr:colOff>312420</xdr:colOff>
      <xdr:row>57</xdr:row>
      <xdr:rowOff>137160</xdr:rowOff>
    </xdr:from>
    <xdr:to>
      <xdr:col>9</xdr:col>
      <xdr:colOff>617220</xdr:colOff>
      <xdr:row>65</xdr:row>
      <xdr:rowOff>198120</xdr:rowOff>
    </xdr:to>
    <xdr:graphicFrame macro="">
      <xdr:nvGraphicFramePr>
        <xdr:cNvPr id="4" name="圖表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5"/>
  <sheetViews>
    <sheetView tabSelected="1" zoomScaleNormal="100" workbookViewId="0">
      <selection activeCell="K1" sqref="K1"/>
    </sheetView>
  </sheetViews>
  <sheetFormatPr defaultRowHeight="16.5" x14ac:dyDescent="0.25"/>
  <cols>
    <col min="1" max="1" width="9.5" bestFit="1" customWidth="1"/>
    <col min="2" max="2" width="10.5" bestFit="1" customWidth="1"/>
    <col min="10" max="10" width="22.125" bestFit="1" customWidth="1"/>
    <col min="12" max="12" width="9.5" bestFit="1" customWidth="1"/>
    <col min="13" max="13" width="13.75" bestFit="1" customWidth="1"/>
    <col min="14" max="14" width="8" bestFit="1" customWidth="1"/>
  </cols>
  <sheetData>
    <row r="1" spans="1:14" x14ac:dyDescent="0.25">
      <c r="A1" s="18" t="s">
        <v>53</v>
      </c>
      <c r="B1" s="20" t="s">
        <v>54</v>
      </c>
      <c r="C1" s="20" t="s">
        <v>55</v>
      </c>
      <c r="D1" s="20" t="s">
        <v>49</v>
      </c>
      <c r="E1" s="20" t="s">
        <v>56</v>
      </c>
      <c r="F1" s="20"/>
      <c r="G1" s="20"/>
      <c r="H1" s="6" t="s">
        <v>57</v>
      </c>
      <c r="I1" s="22" t="s">
        <v>58</v>
      </c>
      <c r="J1" s="20"/>
      <c r="L1" s="18" t="s">
        <v>0</v>
      </c>
      <c r="M1" s="20" t="s">
        <v>1</v>
      </c>
      <c r="N1" s="20" t="s">
        <v>2</v>
      </c>
    </row>
    <row r="2" spans="1:14" ht="17.25" thickBot="1" x14ac:dyDescent="0.3">
      <c r="A2" s="19"/>
      <c r="B2" s="23"/>
      <c r="C2" s="23"/>
      <c r="D2" s="23"/>
      <c r="E2" s="1" t="s">
        <v>50</v>
      </c>
      <c r="F2" s="7" t="s">
        <v>51</v>
      </c>
      <c r="G2" s="1" t="s">
        <v>59</v>
      </c>
      <c r="H2" s="1" t="s">
        <v>60</v>
      </c>
      <c r="I2" s="1" t="s">
        <v>60</v>
      </c>
      <c r="J2" s="8" t="s">
        <v>100</v>
      </c>
      <c r="L2" s="18"/>
      <c r="M2" s="20"/>
      <c r="N2" s="20"/>
    </row>
    <row r="3" spans="1:14" ht="18" thickTop="1" thickBot="1" x14ac:dyDescent="0.3">
      <c r="A3" s="2" t="s">
        <v>52</v>
      </c>
      <c r="B3" s="2"/>
      <c r="C3" s="9"/>
      <c r="D3" s="2"/>
      <c r="E3" s="2"/>
      <c r="F3" s="2"/>
      <c r="G3" s="2"/>
      <c r="H3" s="2">
        <v>8.8999999999999996E-2</v>
      </c>
      <c r="L3" s="19"/>
      <c r="M3" s="1" t="s">
        <v>3</v>
      </c>
      <c r="N3" s="1" t="s">
        <v>4</v>
      </c>
    </row>
    <row r="4" spans="1:14" ht="16.899999999999999" thickTop="1" x14ac:dyDescent="0.3">
      <c r="A4" s="2" t="s">
        <v>61</v>
      </c>
      <c r="B4" s="10">
        <v>1105.32</v>
      </c>
      <c r="C4" s="9">
        <v>0.05</v>
      </c>
      <c r="D4" s="9">
        <v>1E-3</v>
      </c>
      <c r="E4" s="2">
        <f t="shared" ref="E4" si="0">(B4-84.921)/30.719</f>
        <v>33.217194570135739</v>
      </c>
      <c r="F4" s="2">
        <f t="shared" ref="F4" si="1">E4*D4</f>
        <v>3.3217194570135743E-2</v>
      </c>
      <c r="G4" s="14">
        <f t="shared" ref="G4" si="2">F4/C4</f>
        <v>0.66434389140271477</v>
      </c>
      <c r="H4" s="2">
        <v>0.13200000000000001</v>
      </c>
      <c r="I4" s="2">
        <f t="shared" ref="I4:I47" si="3">H4-0.089</f>
        <v>4.300000000000001E-2</v>
      </c>
      <c r="J4" s="15">
        <f t="shared" ref="J4:J47" si="4">(I4+0.004)/1.1046</f>
        <v>4.254933912728591E-2</v>
      </c>
      <c r="K4">
        <v>1</v>
      </c>
      <c r="L4" s="2" t="s">
        <v>5</v>
      </c>
      <c r="M4" s="14">
        <v>0.66434389140271477</v>
      </c>
      <c r="N4" s="16">
        <v>4.254933912728591E-2</v>
      </c>
    </row>
    <row r="5" spans="1:14" ht="16.149999999999999" x14ac:dyDescent="0.3">
      <c r="A5" s="2" t="s">
        <v>42</v>
      </c>
      <c r="B5" s="2">
        <v>1673.04</v>
      </c>
      <c r="C5" s="9">
        <v>0.04</v>
      </c>
      <c r="D5" s="9">
        <v>1E-3</v>
      </c>
      <c r="E5" s="2">
        <f t="shared" ref="E5:E47" si="5">(B5-84.921)/30.719</f>
        <v>51.698264917477779</v>
      </c>
      <c r="F5" s="2">
        <f t="shared" ref="F5:F47" si="6">E5*D5</f>
        <v>5.1698264917477782E-2</v>
      </c>
      <c r="G5" s="14">
        <f t="shared" ref="G5:G47" si="7">F5/C5</f>
        <v>1.2924566229369445</v>
      </c>
      <c r="H5" s="2">
        <v>0.25900000000000001</v>
      </c>
      <c r="I5" s="2">
        <f t="shared" si="3"/>
        <v>0.17</v>
      </c>
      <c r="J5" s="15">
        <f t="shared" si="4"/>
        <v>0.15752308527973929</v>
      </c>
      <c r="K5">
        <v>2</v>
      </c>
      <c r="L5" s="4" t="s">
        <v>42</v>
      </c>
      <c r="M5" s="14">
        <v>1.2924566229369445</v>
      </c>
      <c r="N5" s="16">
        <v>0.15752308527973929</v>
      </c>
    </row>
    <row r="6" spans="1:14" ht="16.149999999999999" x14ac:dyDescent="0.3">
      <c r="A6" s="2" t="s">
        <v>62</v>
      </c>
      <c r="B6" s="2">
        <v>1018.25</v>
      </c>
      <c r="C6" s="9">
        <v>0.04</v>
      </c>
      <c r="D6" s="9">
        <v>1E-3</v>
      </c>
      <c r="E6" s="2">
        <f t="shared" si="5"/>
        <v>30.382792408607049</v>
      </c>
      <c r="F6" s="2">
        <f t="shared" si="6"/>
        <v>3.038279240860705E-2</v>
      </c>
      <c r="G6" s="14">
        <f t="shared" si="7"/>
        <v>0.75956981021517622</v>
      </c>
      <c r="H6" s="2">
        <v>0.25800000000000001</v>
      </c>
      <c r="I6" s="2">
        <f t="shared" si="3"/>
        <v>0.16900000000000001</v>
      </c>
      <c r="J6" s="15">
        <f t="shared" si="4"/>
        <v>0.15661778019192468</v>
      </c>
      <c r="K6">
        <v>3</v>
      </c>
      <c r="L6" s="2" t="s">
        <v>48</v>
      </c>
      <c r="M6" s="14">
        <v>0.75956981021517622</v>
      </c>
      <c r="N6" s="16">
        <v>0.15661778019192468</v>
      </c>
    </row>
    <row r="7" spans="1:14" ht="16.149999999999999" x14ac:dyDescent="0.3">
      <c r="A7" s="2" t="s">
        <v>63</v>
      </c>
      <c r="B7" s="2">
        <v>2812.94</v>
      </c>
      <c r="C7" s="9">
        <v>0.06</v>
      </c>
      <c r="D7" s="9">
        <v>1E-3</v>
      </c>
      <c r="E7" s="2">
        <f t="shared" si="5"/>
        <v>88.80559262996843</v>
      </c>
      <c r="F7" s="2">
        <f t="shared" si="6"/>
        <v>8.8805592629968427E-2</v>
      </c>
      <c r="G7" s="14">
        <f t="shared" si="7"/>
        <v>1.4800932104994737</v>
      </c>
      <c r="H7" s="2">
        <v>0.253</v>
      </c>
      <c r="I7" s="2">
        <f t="shared" si="3"/>
        <v>0.16400000000000001</v>
      </c>
      <c r="J7" s="15">
        <f t="shared" si="4"/>
        <v>0.15209125475285171</v>
      </c>
      <c r="K7">
        <v>4</v>
      </c>
      <c r="L7" s="4" t="s">
        <v>41</v>
      </c>
      <c r="M7" s="14">
        <v>1.4800932104994737</v>
      </c>
      <c r="N7" s="16">
        <v>0.15209125475285171</v>
      </c>
    </row>
    <row r="8" spans="1:14" ht="16.149999999999999" x14ac:dyDescent="0.3">
      <c r="A8" s="2" t="s">
        <v>13</v>
      </c>
      <c r="B8" s="2">
        <v>1216.44</v>
      </c>
      <c r="C8" s="9">
        <v>0.04</v>
      </c>
      <c r="D8" s="9">
        <v>1E-3</v>
      </c>
      <c r="E8" s="2">
        <f t="shared" si="5"/>
        <v>36.83449982095771</v>
      </c>
      <c r="F8" s="2">
        <f t="shared" si="6"/>
        <v>3.6834499820957711E-2</v>
      </c>
      <c r="G8" s="14">
        <f t="shared" si="7"/>
        <v>0.92086249552394273</v>
      </c>
      <c r="H8" s="2">
        <v>0.25</v>
      </c>
      <c r="I8" s="2">
        <f t="shared" si="3"/>
        <v>0.161</v>
      </c>
      <c r="J8" s="15">
        <f t="shared" si="4"/>
        <v>0.14937533948940793</v>
      </c>
      <c r="K8">
        <v>5</v>
      </c>
      <c r="L8" s="2" t="s">
        <v>13</v>
      </c>
      <c r="M8" s="14">
        <v>0.92086249552394273</v>
      </c>
      <c r="N8" s="16">
        <v>0.14937533948940793</v>
      </c>
    </row>
    <row r="9" spans="1:14" ht="16.149999999999999" x14ac:dyDescent="0.3">
      <c r="A9" s="2" t="s">
        <v>9</v>
      </c>
      <c r="B9" s="2">
        <v>1319.91</v>
      </c>
      <c r="C9" s="9">
        <v>0.04</v>
      </c>
      <c r="D9" s="9">
        <v>1E-3</v>
      </c>
      <c r="E9" s="2">
        <f t="shared" si="5"/>
        <v>40.20277352778411</v>
      </c>
      <c r="F9" s="2">
        <f t="shared" si="6"/>
        <v>4.0202773527784112E-2</v>
      </c>
      <c r="G9" s="14">
        <f t="shared" si="7"/>
        <v>1.0050693381946028</v>
      </c>
      <c r="H9" s="2">
        <v>0.249</v>
      </c>
      <c r="I9" s="2">
        <f t="shared" si="3"/>
        <v>0.16</v>
      </c>
      <c r="J9" s="15">
        <f t="shared" si="4"/>
        <v>0.14847003440159334</v>
      </c>
      <c r="K9">
        <v>6</v>
      </c>
      <c r="L9" s="2" t="s">
        <v>9</v>
      </c>
      <c r="M9" s="14">
        <v>1.0050693381946028</v>
      </c>
      <c r="N9" s="16">
        <v>0.14847003440159334</v>
      </c>
    </row>
    <row r="10" spans="1:14" ht="16.149999999999999" x14ac:dyDescent="0.3">
      <c r="A10" s="2" t="s">
        <v>45</v>
      </c>
      <c r="B10" s="2">
        <v>1019.88</v>
      </c>
      <c r="C10" s="9">
        <v>0.03</v>
      </c>
      <c r="D10" s="9">
        <v>1E-3</v>
      </c>
      <c r="E10" s="2">
        <f t="shared" si="5"/>
        <v>30.435854031706757</v>
      </c>
      <c r="F10" s="2">
        <f t="shared" si="6"/>
        <v>3.0435854031706757E-2</v>
      </c>
      <c r="G10" s="14">
        <f t="shared" si="7"/>
        <v>1.0145284677235586</v>
      </c>
      <c r="H10" s="2">
        <v>0.249</v>
      </c>
      <c r="I10" s="2">
        <f t="shared" si="3"/>
        <v>0.16</v>
      </c>
      <c r="J10" s="15">
        <f t="shared" si="4"/>
        <v>0.14847003440159334</v>
      </c>
      <c r="K10">
        <v>7</v>
      </c>
      <c r="L10" s="2" t="s">
        <v>45</v>
      </c>
      <c r="M10" s="14">
        <v>1.0145284677235586</v>
      </c>
      <c r="N10" s="16">
        <v>0.14847003440159334</v>
      </c>
    </row>
    <row r="11" spans="1:14" ht="16.149999999999999" x14ac:dyDescent="0.3">
      <c r="A11" s="2" t="s">
        <v>43</v>
      </c>
      <c r="B11" s="2">
        <v>762.58</v>
      </c>
      <c r="C11" s="9">
        <v>0.04</v>
      </c>
      <c r="D11" s="9">
        <v>1E-3</v>
      </c>
      <c r="E11" s="2">
        <f t="shared" si="5"/>
        <v>22.059930336273965</v>
      </c>
      <c r="F11" s="2">
        <f t="shared" si="6"/>
        <v>2.2059930336273965E-2</v>
      </c>
      <c r="G11" s="14">
        <f t="shared" si="7"/>
        <v>0.55149825840684907</v>
      </c>
      <c r="H11" s="2">
        <v>0.247</v>
      </c>
      <c r="I11" s="2">
        <f t="shared" si="3"/>
        <v>0.158</v>
      </c>
      <c r="J11" s="15">
        <f t="shared" si="4"/>
        <v>0.14665942422596415</v>
      </c>
      <c r="K11">
        <v>8</v>
      </c>
      <c r="L11" s="2" t="s">
        <v>43</v>
      </c>
      <c r="M11" s="14">
        <v>0.55149825840684907</v>
      </c>
      <c r="N11" s="16">
        <v>0.14665942422596415</v>
      </c>
    </row>
    <row r="12" spans="1:14" ht="16.149999999999999" x14ac:dyDescent="0.3">
      <c r="A12" s="2" t="s">
        <v>64</v>
      </c>
      <c r="B12" s="2">
        <v>847.88</v>
      </c>
      <c r="C12" s="9">
        <v>0.04</v>
      </c>
      <c r="D12" s="9">
        <v>1E-3</v>
      </c>
      <c r="E12" s="2">
        <f t="shared" si="5"/>
        <v>24.836713434682117</v>
      </c>
      <c r="F12" s="2">
        <f t="shared" si="6"/>
        <v>2.4836713434682117E-2</v>
      </c>
      <c r="G12" s="14">
        <f t="shared" si="7"/>
        <v>0.62091783586705285</v>
      </c>
      <c r="H12" s="2">
        <v>0.246</v>
      </c>
      <c r="I12" s="2">
        <f t="shared" si="3"/>
        <v>0.157</v>
      </c>
      <c r="J12" s="15">
        <f t="shared" si="4"/>
        <v>0.14575411913814956</v>
      </c>
      <c r="K12">
        <v>9</v>
      </c>
      <c r="L12" s="2" t="s">
        <v>44</v>
      </c>
      <c r="M12" s="14">
        <v>0.62091783586705285</v>
      </c>
      <c r="N12" s="16">
        <v>0.14575411913814956</v>
      </c>
    </row>
    <row r="13" spans="1:14" ht="16.149999999999999" x14ac:dyDescent="0.3">
      <c r="A13" s="2" t="s">
        <v>65</v>
      </c>
      <c r="B13" s="2">
        <v>1129.8</v>
      </c>
      <c r="C13" s="9">
        <v>0.04</v>
      </c>
      <c r="D13" s="9">
        <v>1E-3</v>
      </c>
      <c r="E13" s="2">
        <f t="shared" si="5"/>
        <v>34.014095510921578</v>
      </c>
      <c r="F13" s="2">
        <f t="shared" si="6"/>
        <v>3.4014095510921577E-2</v>
      </c>
      <c r="G13" s="14">
        <f t="shared" si="7"/>
        <v>0.85035238777303945</v>
      </c>
      <c r="H13" s="2">
        <v>0.245</v>
      </c>
      <c r="I13" s="2">
        <f t="shared" si="3"/>
        <v>0.156</v>
      </c>
      <c r="J13" s="15">
        <f t="shared" si="4"/>
        <v>0.14484881405033495</v>
      </c>
      <c r="K13">
        <v>10</v>
      </c>
      <c r="L13" s="2" t="s">
        <v>46</v>
      </c>
      <c r="M13" s="14">
        <v>0.85035238777303945</v>
      </c>
      <c r="N13" s="16">
        <v>0.14484881405033495</v>
      </c>
    </row>
    <row r="14" spans="1:14" ht="16.149999999999999" x14ac:dyDescent="0.3">
      <c r="A14" s="2" t="s">
        <v>66</v>
      </c>
      <c r="B14" s="2">
        <v>1547.12</v>
      </c>
      <c r="C14" s="9">
        <v>0.04</v>
      </c>
      <c r="D14" s="9">
        <v>1E-3</v>
      </c>
      <c r="E14" s="2">
        <f t="shared" si="5"/>
        <v>47.599173150167644</v>
      </c>
      <c r="F14" s="2">
        <f t="shared" si="6"/>
        <v>4.7599173150167644E-2</v>
      </c>
      <c r="G14" s="14">
        <f t="shared" si="7"/>
        <v>1.1899793287541911</v>
      </c>
      <c r="H14" s="2">
        <v>0.24399999999999999</v>
      </c>
      <c r="I14" s="2">
        <f t="shared" si="3"/>
        <v>0.155</v>
      </c>
      <c r="J14" s="15">
        <f t="shared" si="4"/>
        <v>0.14394350896252037</v>
      </c>
      <c r="K14">
        <v>11</v>
      </c>
      <c r="L14" s="2" t="s">
        <v>47</v>
      </c>
      <c r="M14" s="14">
        <v>1.1899793287541911</v>
      </c>
      <c r="N14" s="16">
        <v>0.14394350896252037</v>
      </c>
    </row>
    <row r="15" spans="1:14" ht="16.149999999999999" x14ac:dyDescent="0.3">
      <c r="A15" s="2" t="s">
        <v>67</v>
      </c>
      <c r="B15" s="2">
        <v>1675.79</v>
      </c>
      <c r="C15" s="9">
        <v>0.05</v>
      </c>
      <c r="D15" s="9">
        <v>1E-3</v>
      </c>
      <c r="E15" s="2">
        <f t="shared" si="5"/>
        <v>51.78778606074416</v>
      </c>
      <c r="F15" s="2">
        <f t="shared" si="6"/>
        <v>5.1787786060744162E-2</v>
      </c>
      <c r="G15" s="14">
        <f t="shared" si="7"/>
        <v>1.0357557212148831</v>
      </c>
      <c r="H15" s="2">
        <v>0.24299999999999999</v>
      </c>
      <c r="I15" s="2">
        <f t="shared" si="3"/>
        <v>0.154</v>
      </c>
      <c r="J15" s="15">
        <f t="shared" si="4"/>
        <v>0.14303820387470578</v>
      </c>
      <c r="K15">
        <v>12</v>
      </c>
      <c r="L15" s="2" t="s">
        <v>18</v>
      </c>
      <c r="M15" s="14">
        <v>1.0357557212148831</v>
      </c>
      <c r="N15" s="16">
        <v>0.14303820387470578</v>
      </c>
    </row>
    <row r="16" spans="1:14" ht="16.149999999999999" x14ac:dyDescent="0.3">
      <c r="A16" s="2" t="s">
        <v>68</v>
      </c>
      <c r="B16" s="2">
        <v>1534.99</v>
      </c>
      <c r="C16" s="9">
        <v>0.04</v>
      </c>
      <c r="D16" s="9">
        <v>1E-3</v>
      </c>
      <c r="E16" s="2">
        <f t="shared" si="5"/>
        <v>47.204303525505381</v>
      </c>
      <c r="F16" s="2">
        <f t="shared" si="6"/>
        <v>4.7204303525505385E-2</v>
      </c>
      <c r="G16" s="14">
        <f t="shared" si="7"/>
        <v>1.1801075881376346</v>
      </c>
      <c r="H16" s="2">
        <v>0.24</v>
      </c>
      <c r="I16" s="2">
        <f t="shared" si="3"/>
        <v>0.151</v>
      </c>
      <c r="J16" s="15">
        <f t="shared" si="4"/>
        <v>0.140322288611262</v>
      </c>
      <c r="K16">
        <v>13</v>
      </c>
      <c r="L16" s="2" t="s">
        <v>17</v>
      </c>
      <c r="M16" s="14">
        <v>1.1801075881376346</v>
      </c>
      <c r="N16" s="16">
        <v>0.140322288611262</v>
      </c>
    </row>
    <row r="17" spans="1:14" ht="16.149999999999999" x14ac:dyDescent="0.3">
      <c r="A17" s="2" t="s">
        <v>69</v>
      </c>
      <c r="B17" s="2">
        <v>956.87</v>
      </c>
      <c r="C17" s="9">
        <v>0.04</v>
      </c>
      <c r="D17" s="9">
        <v>1E-3</v>
      </c>
      <c r="E17" s="2">
        <f t="shared" si="5"/>
        <v>28.384680490901395</v>
      </c>
      <c r="F17" s="2">
        <f t="shared" si="6"/>
        <v>2.8384680490901395E-2</v>
      </c>
      <c r="G17" s="14">
        <f t="shared" si="7"/>
        <v>0.70961701227253482</v>
      </c>
      <c r="H17" s="2">
        <v>0.23200000000000001</v>
      </c>
      <c r="I17" s="2">
        <f t="shared" si="3"/>
        <v>0.14300000000000002</v>
      </c>
      <c r="J17" s="15">
        <f t="shared" si="4"/>
        <v>0.13307984790874527</v>
      </c>
      <c r="K17">
        <v>14</v>
      </c>
      <c r="L17" s="2" t="s">
        <v>31</v>
      </c>
      <c r="M17" s="14">
        <v>0.70961701227253482</v>
      </c>
      <c r="N17" s="16">
        <v>0.13307984790874527</v>
      </c>
    </row>
    <row r="18" spans="1:14" ht="16.149999999999999" x14ac:dyDescent="0.3">
      <c r="A18" s="2" t="s">
        <v>70</v>
      </c>
      <c r="B18" s="2">
        <v>2210.16</v>
      </c>
      <c r="C18" s="9">
        <v>0.05</v>
      </c>
      <c r="D18" s="9">
        <v>1E-3</v>
      </c>
      <c r="E18" s="2">
        <f t="shared" si="5"/>
        <v>69.183209088837529</v>
      </c>
      <c r="F18" s="2">
        <f t="shared" si="6"/>
        <v>6.918320908883753E-2</v>
      </c>
      <c r="G18" s="14">
        <f t="shared" si="7"/>
        <v>1.3836641817767505</v>
      </c>
      <c r="H18" s="2">
        <v>0.23100000000000001</v>
      </c>
      <c r="I18" s="2">
        <f t="shared" si="3"/>
        <v>0.14200000000000002</v>
      </c>
      <c r="J18" s="15">
        <f t="shared" si="4"/>
        <v>0.13217454282093066</v>
      </c>
      <c r="K18">
        <v>15</v>
      </c>
      <c r="L18" s="4" t="s">
        <v>16</v>
      </c>
      <c r="M18" s="14">
        <v>1.3836641817767505</v>
      </c>
      <c r="N18" s="16">
        <v>0.13217454282093066</v>
      </c>
    </row>
    <row r="19" spans="1:14" ht="16.149999999999999" x14ac:dyDescent="0.3">
      <c r="A19" s="2" t="s">
        <v>71</v>
      </c>
      <c r="B19" s="2">
        <v>1741.31</v>
      </c>
      <c r="C19" s="9">
        <v>0.05</v>
      </c>
      <c r="D19" s="9">
        <v>1E-3</v>
      </c>
      <c r="E19" s="2">
        <f t="shared" si="5"/>
        <v>53.920667990494479</v>
      </c>
      <c r="F19" s="2">
        <f t="shared" si="6"/>
        <v>5.3920667990494484E-2</v>
      </c>
      <c r="G19" s="14">
        <f t="shared" si="7"/>
        <v>1.0784133598098895</v>
      </c>
      <c r="H19" s="2">
        <v>0.22900000000000001</v>
      </c>
      <c r="I19" s="2">
        <f t="shared" si="3"/>
        <v>0.14000000000000001</v>
      </c>
      <c r="J19" s="15">
        <f t="shared" si="4"/>
        <v>0.13036393264530147</v>
      </c>
      <c r="K19">
        <v>16</v>
      </c>
      <c r="L19" s="2" t="s">
        <v>24</v>
      </c>
      <c r="M19" s="14">
        <v>1.0784133598098895</v>
      </c>
      <c r="N19" s="16">
        <v>0.13036393264530147</v>
      </c>
    </row>
    <row r="20" spans="1:14" x14ac:dyDescent="0.25">
      <c r="A20" s="2" t="s">
        <v>72</v>
      </c>
      <c r="B20" s="2">
        <v>1096.5899999999999</v>
      </c>
      <c r="C20" s="9">
        <v>0.03</v>
      </c>
      <c r="D20" s="9">
        <v>1E-3</v>
      </c>
      <c r="E20" s="2">
        <f t="shared" si="5"/>
        <v>32.933005631693732</v>
      </c>
      <c r="F20" s="2">
        <f t="shared" si="6"/>
        <v>3.2933005631693733E-2</v>
      </c>
      <c r="G20" s="14">
        <f t="shared" si="7"/>
        <v>1.0977668543897912</v>
      </c>
      <c r="H20" s="2">
        <v>0.22700000000000001</v>
      </c>
      <c r="I20" s="2">
        <f t="shared" si="3"/>
        <v>0.13800000000000001</v>
      </c>
      <c r="J20" s="15">
        <f t="shared" si="4"/>
        <v>0.1285533224696723</v>
      </c>
      <c r="K20">
        <v>17</v>
      </c>
      <c r="L20" s="2" t="s">
        <v>26</v>
      </c>
      <c r="M20" s="14">
        <v>1.0977668543897912</v>
      </c>
      <c r="N20" s="16">
        <v>0.1285533224696723</v>
      </c>
    </row>
    <row r="21" spans="1:14" x14ac:dyDescent="0.25">
      <c r="A21" s="2" t="s">
        <v>73</v>
      </c>
      <c r="B21" s="2">
        <v>151.04</v>
      </c>
      <c r="C21" s="9">
        <v>0.06</v>
      </c>
      <c r="D21" s="9">
        <v>1E-3</v>
      </c>
      <c r="E21" s="2">
        <f t="shared" si="5"/>
        <v>2.1523812624108851</v>
      </c>
      <c r="F21" s="2">
        <f t="shared" si="6"/>
        <v>2.1523812624108852E-3</v>
      </c>
      <c r="G21" s="14">
        <f t="shared" si="7"/>
        <v>3.5873021040181419E-2</v>
      </c>
      <c r="H21" s="2">
        <v>0.22700000000000001</v>
      </c>
      <c r="I21" s="2">
        <f t="shared" si="3"/>
        <v>0.13800000000000001</v>
      </c>
      <c r="J21" s="15">
        <f t="shared" si="4"/>
        <v>0.1285533224696723</v>
      </c>
      <c r="K21">
        <v>18</v>
      </c>
      <c r="L21" s="2" t="s">
        <v>35</v>
      </c>
      <c r="M21" s="14">
        <v>3.5873021040181419E-2</v>
      </c>
      <c r="N21" s="16">
        <v>0.1285533224696723</v>
      </c>
    </row>
    <row r="22" spans="1:14" x14ac:dyDescent="0.25">
      <c r="A22" s="2" t="s">
        <v>74</v>
      </c>
      <c r="B22" s="2">
        <v>1123.1500000000001</v>
      </c>
      <c r="C22" s="9">
        <v>0.04</v>
      </c>
      <c r="D22" s="9">
        <v>1E-3</v>
      </c>
      <c r="E22" s="2">
        <f t="shared" si="5"/>
        <v>33.797617109931963</v>
      </c>
      <c r="F22" s="2">
        <f t="shared" si="6"/>
        <v>3.3797617109931961E-2</v>
      </c>
      <c r="G22" s="14">
        <f t="shared" si="7"/>
        <v>0.84494042774829903</v>
      </c>
      <c r="H22" s="2">
        <v>0.22600000000000001</v>
      </c>
      <c r="I22" s="2">
        <f t="shared" si="3"/>
        <v>0.13700000000000001</v>
      </c>
      <c r="J22" s="15">
        <f t="shared" si="4"/>
        <v>0.12764801738185769</v>
      </c>
      <c r="K22">
        <v>19</v>
      </c>
      <c r="L22" s="2" t="s">
        <v>6</v>
      </c>
      <c r="M22" s="14">
        <v>0.84494042774829903</v>
      </c>
      <c r="N22" s="16">
        <v>0.12764801738185769</v>
      </c>
    </row>
    <row r="23" spans="1:14" x14ac:dyDescent="0.25">
      <c r="A23" s="2" t="s">
        <v>75</v>
      </c>
      <c r="B23" s="2">
        <v>1229.51</v>
      </c>
      <c r="C23" s="9">
        <v>0.05</v>
      </c>
      <c r="D23" s="9">
        <v>1E-3</v>
      </c>
      <c r="E23" s="2">
        <f t="shared" si="5"/>
        <v>37.25996940004557</v>
      </c>
      <c r="F23" s="2">
        <f t="shared" si="6"/>
        <v>3.725996940004557E-2</v>
      </c>
      <c r="G23" s="14">
        <f t="shared" si="7"/>
        <v>0.74519938800091134</v>
      </c>
      <c r="H23" s="2">
        <v>0.22600000000000001</v>
      </c>
      <c r="I23" s="2">
        <f t="shared" si="3"/>
        <v>0.13700000000000001</v>
      </c>
      <c r="J23" s="15">
        <f t="shared" si="4"/>
        <v>0.12764801738185769</v>
      </c>
      <c r="K23">
        <v>20</v>
      </c>
      <c r="L23" s="2" t="s">
        <v>28</v>
      </c>
      <c r="M23" s="14">
        <v>0.74519938800091134</v>
      </c>
      <c r="N23" s="16">
        <v>0.12764801738185769</v>
      </c>
    </row>
    <row r="24" spans="1:14" x14ac:dyDescent="0.25">
      <c r="A24" s="2" t="s">
        <v>76</v>
      </c>
      <c r="B24" s="2">
        <v>1118.8499999999999</v>
      </c>
      <c r="C24" s="9">
        <v>0.04</v>
      </c>
      <c r="D24" s="9">
        <v>1E-3</v>
      </c>
      <c r="E24" s="2">
        <f t="shared" si="5"/>
        <v>33.65763859500634</v>
      </c>
      <c r="F24" s="2">
        <f t="shared" si="6"/>
        <v>3.3657638595006339E-2</v>
      </c>
      <c r="G24" s="14">
        <f t="shared" si="7"/>
        <v>0.84144096487515851</v>
      </c>
      <c r="H24" s="2">
        <v>0.214</v>
      </c>
      <c r="I24" s="2">
        <f t="shared" si="3"/>
        <v>0.125</v>
      </c>
      <c r="J24" s="15">
        <f t="shared" si="4"/>
        <v>0.11678435632808257</v>
      </c>
      <c r="K24">
        <v>21</v>
      </c>
      <c r="L24" s="2" t="s">
        <v>23</v>
      </c>
      <c r="M24" s="14">
        <v>0.84144096487515851</v>
      </c>
      <c r="N24" s="16">
        <v>0.11678435632808257</v>
      </c>
    </row>
    <row r="25" spans="1:14" x14ac:dyDescent="0.25">
      <c r="A25" s="2" t="s">
        <v>77</v>
      </c>
      <c r="B25" s="2">
        <v>1909.49</v>
      </c>
      <c r="C25" s="9">
        <v>0.06</v>
      </c>
      <c r="D25" s="9">
        <v>1E-3</v>
      </c>
      <c r="E25" s="2">
        <f t="shared" si="5"/>
        <v>59.395455581236362</v>
      </c>
      <c r="F25" s="2">
        <f t="shared" si="6"/>
        <v>5.9395455581236364E-2</v>
      </c>
      <c r="G25" s="14">
        <f t="shared" si="7"/>
        <v>0.98992425968727282</v>
      </c>
      <c r="H25" s="2">
        <v>0.214</v>
      </c>
      <c r="I25" s="2">
        <f t="shared" si="3"/>
        <v>0.125</v>
      </c>
      <c r="J25" s="15">
        <f t="shared" si="4"/>
        <v>0.11678435632808257</v>
      </c>
      <c r="K25">
        <v>22</v>
      </c>
      <c r="L25" s="2" t="s">
        <v>27</v>
      </c>
      <c r="M25" s="14">
        <v>0.98992425968727282</v>
      </c>
      <c r="N25" s="16">
        <v>0.11678435632808257</v>
      </c>
    </row>
    <row r="26" spans="1:14" x14ac:dyDescent="0.25">
      <c r="A26" s="2" t="s">
        <v>78</v>
      </c>
      <c r="B26" s="2">
        <v>1438.7139999999999</v>
      </c>
      <c r="C26" s="9">
        <v>0.05</v>
      </c>
      <c r="D26" s="9">
        <v>1E-3</v>
      </c>
      <c r="E26" s="2">
        <f t="shared" si="5"/>
        <v>44.070217129463842</v>
      </c>
      <c r="F26" s="2">
        <f t="shared" si="6"/>
        <v>4.4070217129463844E-2</v>
      </c>
      <c r="G26" s="14">
        <f t="shared" si="7"/>
        <v>0.8814043425892768</v>
      </c>
      <c r="H26" s="2">
        <v>0.20799999999999999</v>
      </c>
      <c r="I26" s="2">
        <f t="shared" si="3"/>
        <v>0.11899999999999999</v>
      </c>
      <c r="J26" s="15">
        <f t="shared" si="4"/>
        <v>0.11135252580119499</v>
      </c>
      <c r="K26">
        <v>23</v>
      </c>
      <c r="L26" s="2" t="s">
        <v>14</v>
      </c>
      <c r="M26" s="14">
        <v>0.8814043425892768</v>
      </c>
      <c r="N26" s="16">
        <v>0.11135252580119499</v>
      </c>
    </row>
    <row r="27" spans="1:14" x14ac:dyDescent="0.25">
      <c r="A27" s="2" t="s">
        <v>79</v>
      </c>
      <c r="B27" s="2">
        <v>110.39</v>
      </c>
      <c r="C27" s="9">
        <v>0.03</v>
      </c>
      <c r="D27" s="9">
        <v>1E-3</v>
      </c>
      <c r="E27" s="2">
        <f t="shared" si="5"/>
        <v>0.82909599921872434</v>
      </c>
      <c r="F27" s="2">
        <f t="shared" si="6"/>
        <v>8.2909599921872433E-4</v>
      </c>
      <c r="G27" s="14">
        <f t="shared" si="7"/>
        <v>2.7636533307290812E-2</v>
      </c>
      <c r="H27" s="2">
        <v>0.20799999999999999</v>
      </c>
      <c r="I27" s="2">
        <f t="shared" si="3"/>
        <v>0.11899999999999999</v>
      </c>
      <c r="J27" s="15">
        <f t="shared" si="4"/>
        <v>0.11135252580119499</v>
      </c>
      <c r="K27">
        <v>24</v>
      </c>
      <c r="L27" s="2" t="s">
        <v>22</v>
      </c>
      <c r="M27" s="14">
        <v>2.7636533307290812E-2</v>
      </c>
      <c r="N27" s="16">
        <v>0.11135252580119499</v>
      </c>
    </row>
    <row r="28" spans="1:14" x14ac:dyDescent="0.25">
      <c r="A28" s="2" t="s">
        <v>80</v>
      </c>
      <c r="B28" s="2">
        <v>1425.2</v>
      </c>
      <c r="C28" s="9">
        <v>0.04</v>
      </c>
      <c r="D28" s="9">
        <v>1E-3</v>
      </c>
      <c r="E28" s="2">
        <f t="shared" si="5"/>
        <v>43.630293954881338</v>
      </c>
      <c r="F28" s="2">
        <f t="shared" si="6"/>
        <v>4.3630293954881341E-2</v>
      </c>
      <c r="G28" s="14">
        <f t="shared" si="7"/>
        <v>1.0907573488720335</v>
      </c>
      <c r="H28" s="2">
        <v>0.20799999999999999</v>
      </c>
      <c r="I28" s="2">
        <f t="shared" si="3"/>
        <v>0.11899999999999999</v>
      </c>
      <c r="J28" s="15">
        <f t="shared" si="4"/>
        <v>0.11135252580119499</v>
      </c>
      <c r="K28">
        <v>25</v>
      </c>
      <c r="L28" s="2" t="s">
        <v>29</v>
      </c>
      <c r="M28" s="14">
        <v>1.0907573488720335</v>
      </c>
      <c r="N28" s="16">
        <v>0.11135252580119499</v>
      </c>
    </row>
    <row r="29" spans="1:14" x14ac:dyDescent="0.25">
      <c r="A29" s="2" t="s">
        <v>81</v>
      </c>
      <c r="B29" s="2">
        <v>1706.72</v>
      </c>
      <c r="C29" s="9">
        <v>0.05</v>
      </c>
      <c r="D29" s="9">
        <v>1E-3</v>
      </c>
      <c r="E29" s="2">
        <f t="shared" si="5"/>
        <v>52.794654773918417</v>
      </c>
      <c r="F29" s="2">
        <f t="shared" si="6"/>
        <v>5.2794654773918419E-2</v>
      </c>
      <c r="G29" s="14">
        <f t="shared" si="7"/>
        <v>1.0558930954783683</v>
      </c>
      <c r="H29" s="2">
        <v>0.20499999999999999</v>
      </c>
      <c r="I29" s="2">
        <f t="shared" si="3"/>
        <v>0.11599999999999999</v>
      </c>
      <c r="J29" s="15">
        <f t="shared" si="4"/>
        <v>0.10863661053775121</v>
      </c>
      <c r="K29">
        <v>26</v>
      </c>
      <c r="L29" s="2" t="s">
        <v>30</v>
      </c>
      <c r="M29" s="14">
        <v>1.0558930954783683</v>
      </c>
      <c r="N29" s="16">
        <v>0.10863661053775121</v>
      </c>
    </row>
    <row r="30" spans="1:14" x14ac:dyDescent="0.25">
      <c r="A30" s="2" t="s">
        <v>82</v>
      </c>
      <c r="B30" s="2">
        <v>1548.74</v>
      </c>
      <c r="C30" s="9">
        <v>0.05</v>
      </c>
      <c r="D30" s="9">
        <v>1E-3</v>
      </c>
      <c r="E30" s="2">
        <f t="shared" si="5"/>
        <v>47.651909241837295</v>
      </c>
      <c r="F30" s="2">
        <f t="shared" si="6"/>
        <v>4.7651909241837292E-2</v>
      </c>
      <c r="G30" s="14">
        <f t="shared" si="7"/>
        <v>0.95303818483674585</v>
      </c>
      <c r="H30" s="2">
        <v>0.20300000000000001</v>
      </c>
      <c r="I30" s="2">
        <f t="shared" si="3"/>
        <v>0.11400000000000002</v>
      </c>
      <c r="J30" s="15">
        <f t="shared" si="4"/>
        <v>0.10682600036212206</v>
      </c>
      <c r="K30">
        <v>27</v>
      </c>
      <c r="L30" s="2" t="s">
        <v>25</v>
      </c>
      <c r="M30" s="14">
        <v>0.95303818483674585</v>
      </c>
      <c r="N30" s="16">
        <v>0.10682600036212206</v>
      </c>
    </row>
    <row r="31" spans="1:14" x14ac:dyDescent="0.25">
      <c r="A31" s="2" t="s">
        <v>83</v>
      </c>
      <c r="B31" s="2">
        <v>285.41000000000003</v>
      </c>
      <c r="C31" s="9">
        <v>0.06</v>
      </c>
      <c r="D31" s="9">
        <v>1E-3</v>
      </c>
      <c r="E31" s="2">
        <f t="shared" si="5"/>
        <v>6.526547088121359</v>
      </c>
      <c r="F31" s="2">
        <f t="shared" si="6"/>
        <v>6.5265470881213589E-3</v>
      </c>
      <c r="G31" s="14">
        <f t="shared" si="7"/>
        <v>0.10877578480202266</v>
      </c>
      <c r="H31" s="2">
        <v>0.19600000000000001</v>
      </c>
      <c r="I31" s="2">
        <f t="shared" si="3"/>
        <v>0.10700000000000001</v>
      </c>
      <c r="J31" s="15">
        <f t="shared" si="4"/>
        <v>0.10048886474741989</v>
      </c>
      <c r="K31">
        <v>28</v>
      </c>
      <c r="L31" s="2" t="s">
        <v>15</v>
      </c>
      <c r="M31" s="14">
        <v>0.10877578480202266</v>
      </c>
      <c r="N31" s="16">
        <v>0.10048886474741989</v>
      </c>
    </row>
    <row r="32" spans="1:14" x14ac:dyDescent="0.25">
      <c r="A32" s="2" t="s">
        <v>84</v>
      </c>
      <c r="B32" s="2">
        <v>2240.0100000000002</v>
      </c>
      <c r="C32" s="9">
        <v>0.05</v>
      </c>
      <c r="D32" s="9">
        <v>1E-3</v>
      </c>
      <c r="E32" s="2">
        <f t="shared" si="5"/>
        <v>70.154920407565356</v>
      </c>
      <c r="F32" s="2">
        <f t="shared" si="6"/>
        <v>7.0154920407565352E-2</v>
      </c>
      <c r="G32" s="14">
        <f t="shared" si="7"/>
        <v>1.4030984081513069</v>
      </c>
      <c r="H32" s="2">
        <v>0.192</v>
      </c>
      <c r="I32" s="2">
        <f t="shared" si="3"/>
        <v>0.10300000000000001</v>
      </c>
      <c r="J32" s="15">
        <f t="shared" si="4"/>
        <v>9.6867644396161509E-2</v>
      </c>
      <c r="K32">
        <v>29</v>
      </c>
      <c r="L32" s="2" t="s">
        <v>11</v>
      </c>
      <c r="M32" s="14">
        <v>1.4030984081513069</v>
      </c>
      <c r="N32" s="16">
        <v>9.6867644396161509E-2</v>
      </c>
    </row>
    <row r="33" spans="1:14" x14ac:dyDescent="0.25">
      <c r="A33" s="2" t="s">
        <v>85</v>
      </c>
      <c r="B33" s="2">
        <v>1335.44</v>
      </c>
      <c r="C33" s="9">
        <v>0.03</v>
      </c>
      <c r="D33" s="9">
        <v>1E-3</v>
      </c>
      <c r="E33" s="2">
        <f t="shared" si="5"/>
        <v>40.708323838666622</v>
      </c>
      <c r="F33" s="2">
        <f t="shared" si="6"/>
        <v>4.070832383866662E-2</v>
      </c>
      <c r="G33" s="14">
        <f t="shared" si="7"/>
        <v>1.3569441279555541</v>
      </c>
      <c r="H33" s="2">
        <v>0.192</v>
      </c>
      <c r="I33" s="2">
        <f t="shared" si="3"/>
        <v>0.10300000000000001</v>
      </c>
      <c r="J33" s="15">
        <f t="shared" si="4"/>
        <v>9.6867644396161509E-2</v>
      </c>
      <c r="K33">
        <v>30</v>
      </c>
      <c r="L33" s="2" t="s">
        <v>36</v>
      </c>
      <c r="M33" s="14">
        <v>1.3569441279555541</v>
      </c>
      <c r="N33" s="16">
        <v>9.6867644396161509E-2</v>
      </c>
    </row>
    <row r="34" spans="1:14" x14ac:dyDescent="0.25">
      <c r="A34" s="2" t="s">
        <v>86</v>
      </c>
      <c r="B34" s="2">
        <v>1396.11</v>
      </c>
      <c r="C34" s="9">
        <v>0.05</v>
      </c>
      <c r="D34" s="9">
        <v>1E-3</v>
      </c>
      <c r="E34" s="2">
        <f t="shared" si="5"/>
        <v>42.683323024838039</v>
      </c>
      <c r="F34" s="2">
        <f t="shared" si="6"/>
        <v>4.2683323024838037E-2</v>
      </c>
      <c r="G34" s="14">
        <f t="shared" si="7"/>
        <v>0.85366646049676065</v>
      </c>
      <c r="H34" s="2">
        <v>0.16900000000000001</v>
      </c>
      <c r="I34" s="2">
        <f t="shared" si="3"/>
        <v>8.0000000000000016E-2</v>
      </c>
      <c r="J34" s="15">
        <f t="shared" si="4"/>
        <v>7.6045627376425867E-2</v>
      </c>
      <c r="K34">
        <v>31</v>
      </c>
      <c r="L34" s="2" t="s">
        <v>38</v>
      </c>
      <c r="M34" s="14">
        <v>0.85366646049676065</v>
      </c>
      <c r="N34" s="16">
        <v>7.6045627376425867E-2</v>
      </c>
    </row>
    <row r="35" spans="1:14" x14ac:dyDescent="0.25">
      <c r="A35" s="2" t="s">
        <v>87</v>
      </c>
      <c r="B35" s="2">
        <v>1287.3599999999999</v>
      </c>
      <c r="C35" s="9">
        <v>0.04</v>
      </c>
      <c r="D35" s="9">
        <v>1E-3</v>
      </c>
      <c r="E35" s="2">
        <f t="shared" si="5"/>
        <v>39.143168722940196</v>
      </c>
      <c r="F35" s="2">
        <f t="shared" si="6"/>
        <v>3.91431687229402E-2</v>
      </c>
      <c r="G35" s="14">
        <f t="shared" si="7"/>
        <v>0.97857921807350501</v>
      </c>
      <c r="H35" s="2">
        <v>0.158</v>
      </c>
      <c r="I35" s="2">
        <f t="shared" si="3"/>
        <v>6.9000000000000006E-2</v>
      </c>
      <c r="J35" s="15">
        <f t="shared" si="4"/>
        <v>6.6087271410465331E-2</v>
      </c>
      <c r="K35">
        <v>32</v>
      </c>
      <c r="L35" s="2" t="s">
        <v>33</v>
      </c>
      <c r="M35" s="14">
        <v>0.97857921807350501</v>
      </c>
      <c r="N35" s="16">
        <v>6.6087271410465331E-2</v>
      </c>
    </row>
    <row r="36" spans="1:14" x14ac:dyDescent="0.25">
      <c r="A36" s="2" t="s">
        <v>88</v>
      </c>
      <c r="B36" s="2">
        <v>793.51</v>
      </c>
      <c r="C36" s="9">
        <v>0.04</v>
      </c>
      <c r="D36" s="9">
        <v>1E-3</v>
      </c>
      <c r="E36" s="2">
        <f t="shared" si="5"/>
        <v>23.066799049448221</v>
      </c>
      <c r="F36" s="2">
        <f t="shared" si="6"/>
        <v>2.3066799049448222E-2</v>
      </c>
      <c r="G36" s="14">
        <f t="shared" si="7"/>
        <v>0.57666997623620553</v>
      </c>
      <c r="H36" s="2">
        <v>0.152</v>
      </c>
      <c r="I36" s="2">
        <f t="shared" si="3"/>
        <v>6.3E-2</v>
      </c>
      <c r="J36" s="15">
        <f t="shared" si="4"/>
        <v>6.0655440883577764E-2</v>
      </c>
      <c r="K36">
        <v>33</v>
      </c>
      <c r="L36" s="2" t="s">
        <v>21</v>
      </c>
      <c r="M36" s="14">
        <v>0.57666997623620553</v>
      </c>
      <c r="N36" s="16">
        <v>6.0655440883577764E-2</v>
      </c>
    </row>
    <row r="37" spans="1:14" x14ac:dyDescent="0.25">
      <c r="A37" s="2" t="s">
        <v>89</v>
      </c>
      <c r="B37" s="2">
        <v>1103.22</v>
      </c>
      <c r="C37" s="9">
        <v>0.04</v>
      </c>
      <c r="D37" s="9">
        <v>1E-3</v>
      </c>
      <c r="E37" s="2">
        <f t="shared" si="5"/>
        <v>33.148832969823232</v>
      </c>
      <c r="F37" s="2">
        <f t="shared" si="6"/>
        <v>3.3148832969823232E-2</v>
      </c>
      <c r="G37" s="14">
        <f t="shared" si="7"/>
        <v>0.8287208242455808</v>
      </c>
      <c r="H37" s="2">
        <v>0.14899999999999999</v>
      </c>
      <c r="I37" s="2">
        <f t="shared" si="3"/>
        <v>0.06</v>
      </c>
      <c r="J37" s="15">
        <f t="shared" si="4"/>
        <v>5.7939525620133984E-2</v>
      </c>
      <c r="K37">
        <v>34</v>
      </c>
      <c r="L37" s="2" t="s">
        <v>40</v>
      </c>
      <c r="M37" s="14">
        <v>0.8287208242455808</v>
      </c>
      <c r="N37" s="16">
        <v>5.7939525620133984E-2</v>
      </c>
    </row>
    <row r="38" spans="1:14" x14ac:dyDescent="0.25">
      <c r="A38" s="2" t="s">
        <v>90</v>
      </c>
      <c r="B38" s="2">
        <v>1350.38</v>
      </c>
      <c r="C38" s="9">
        <v>0.04</v>
      </c>
      <c r="D38" s="9">
        <v>1E-3</v>
      </c>
      <c r="E38" s="2">
        <f t="shared" si="5"/>
        <v>41.194667795175626</v>
      </c>
      <c r="F38" s="2">
        <f t="shared" si="6"/>
        <v>4.1194667795175624E-2</v>
      </c>
      <c r="G38" s="14">
        <f t="shared" si="7"/>
        <v>1.0298666948793906</v>
      </c>
      <c r="H38" s="2">
        <v>0.13900000000000001</v>
      </c>
      <c r="I38" s="2">
        <f t="shared" si="3"/>
        <v>5.0000000000000017E-2</v>
      </c>
      <c r="J38" s="15">
        <f t="shared" si="4"/>
        <v>4.8886474741988067E-2</v>
      </c>
      <c r="K38">
        <v>35</v>
      </c>
      <c r="L38" s="2" t="s">
        <v>37</v>
      </c>
      <c r="M38" s="14">
        <v>1.0298666948793906</v>
      </c>
      <c r="N38" s="16">
        <v>4.8886474741988067E-2</v>
      </c>
    </row>
    <row r="39" spans="1:14" x14ac:dyDescent="0.25">
      <c r="A39" s="2" t="s">
        <v>91</v>
      </c>
      <c r="B39" s="2">
        <v>936.06</v>
      </c>
      <c r="C39" s="9">
        <v>0.04</v>
      </c>
      <c r="D39" s="9">
        <v>1E-3</v>
      </c>
      <c r="E39" s="2">
        <f t="shared" si="5"/>
        <v>27.707249584947423</v>
      </c>
      <c r="F39" s="2">
        <f t="shared" si="6"/>
        <v>2.7707249584947424E-2</v>
      </c>
      <c r="G39" s="14">
        <f t="shared" si="7"/>
        <v>0.69268123962368555</v>
      </c>
      <c r="H39" s="2">
        <v>0.13800000000000001</v>
      </c>
      <c r="I39" s="2">
        <f t="shared" si="3"/>
        <v>4.9000000000000016E-2</v>
      </c>
      <c r="J39" s="15">
        <f t="shared" si="4"/>
        <v>4.7981169654173469E-2</v>
      </c>
      <c r="K39">
        <v>36</v>
      </c>
      <c r="L39" s="2" t="s">
        <v>32</v>
      </c>
      <c r="M39" s="14">
        <v>0.69268123962368555</v>
      </c>
      <c r="N39" s="16">
        <v>4.7981169654173469E-2</v>
      </c>
    </row>
    <row r="40" spans="1:14" x14ac:dyDescent="0.25">
      <c r="A40" s="2" t="s">
        <v>92</v>
      </c>
      <c r="B40" s="2">
        <v>2182.42</v>
      </c>
      <c r="C40" s="9">
        <v>0.06</v>
      </c>
      <c r="D40" s="9">
        <v>1E-3</v>
      </c>
      <c r="E40" s="2">
        <f t="shared" si="5"/>
        <v>68.28018490185228</v>
      </c>
      <c r="F40" s="2">
        <f t="shared" si="6"/>
        <v>6.8280184901852281E-2</v>
      </c>
      <c r="G40" s="14">
        <f t="shared" si="7"/>
        <v>1.1380030816975382</v>
      </c>
      <c r="H40" s="2">
        <v>0.13500000000000001</v>
      </c>
      <c r="I40" s="2">
        <f t="shared" si="3"/>
        <v>4.6000000000000013E-2</v>
      </c>
      <c r="J40" s="15">
        <f t="shared" si="4"/>
        <v>4.5265254390729689E-2</v>
      </c>
      <c r="K40">
        <v>37</v>
      </c>
      <c r="L40" s="2" t="s">
        <v>20</v>
      </c>
      <c r="M40" s="14">
        <v>1.1380030816975382</v>
      </c>
      <c r="N40" s="16">
        <v>4.5265254390729689E-2</v>
      </c>
    </row>
    <row r="41" spans="1:14" ht="15.6" customHeight="1" x14ac:dyDescent="0.25">
      <c r="A41" s="2" t="s">
        <v>93</v>
      </c>
      <c r="B41" s="2">
        <v>816.05</v>
      </c>
      <c r="C41" s="9">
        <v>0.04</v>
      </c>
      <c r="D41" s="9">
        <v>1E-3</v>
      </c>
      <c r="E41" s="2">
        <f t="shared" si="5"/>
        <v>23.800546892802497</v>
      </c>
      <c r="F41" s="2">
        <f t="shared" si="6"/>
        <v>2.3800546892802497E-2</v>
      </c>
      <c r="G41" s="14">
        <f t="shared" si="7"/>
        <v>0.59501367232006241</v>
      </c>
      <c r="H41" s="2">
        <v>0.13200000000000001</v>
      </c>
      <c r="I41" s="2">
        <f t="shared" si="3"/>
        <v>4.300000000000001E-2</v>
      </c>
      <c r="J41" s="15">
        <f t="shared" si="4"/>
        <v>4.254933912728591E-2</v>
      </c>
      <c r="K41">
        <v>38</v>
      </c>
      <c r="L41" s="2" t="s">
        <v>19</v>
      </c>
      <c r="M41" s="14">
        <v>0.59501367232006241</v>
      </c>
      <c r="N41" s="16">
        <v>4.254933912728591E-2</v>
      </c>
    </row>
    <row r="42" spans="1:14" x14ac:dyDescent="0.25">
      <c r="A42" s="2" t="s">
        <v>94</v>
      </c>
      <c r="B42" s="2">
        <v>1092.76</v>
      </c>
      <c r="C42" s="9">
        <v>0.04</v>
      </c>
      <c r="D42" s="9">
        <v>1E-3</v>
      </c>
      <c r="E42" s="2">
        <f t="shared" si="5"/>
        <v>32.808327093980921</v>
      </c>
      <c r="F42" s="2">
        <f t="shared" si="6"/>
        <v>3.2808327093980919E-2</v>
      </c>
      <c r="G42" s="14">
        <f t="shared" si="7"/>
        <v>0.82020817734952289</v>
      </c>
      <c r="H42" s="2">
        <v>0.11799999999999999</v>
      </c>
      <c r="I42" s="2">
        <f t="shared" si="3"/>
        <v>2.8999999999999998E-2</v>
      </c>
      <c r="J42" s="15">
        <f t="shared" si="4"/>
        <v>2.9875067897881587E-2</v>
      </c>
      <c r="K42">
        <v>39</v>
      </c>
      <c r="L42" s="2" t="s">
        <v>8</v>
      </c>
      <c r="M42" s="14">
        <v>0.82020817734952289</v>
      </c>
      <c r="N42" s="16">
        <v>2.9875067897881587E-2</v>
      </c>
    </row>
    <row r="43" spans="1:14" x14ac:dyDescent="0.25">
      <c r="A43" s="2" t="s">
        <v>95</v>
      </c>
      <c r="B43" s="2">
        <v>1245.1400000000001</v>
      </c>
      <c r="C43" s="9">
        <v>0.04</v>
      </c>
      <c r="D43" s="9">
        <v>1E-3</v>
      </c>
      <c r="E43" s="2">
        <f t="shared" si="5"/>
        <v>37.768775025228685</v>
      </c>
      <c r="F43" s="2">
        <f t="shared" si="6"/>
        <v>3.7768775025228685E-2</v>
      </c>
      <c r="G43" s="14">
        <f t="shared" si="7"/>
        <v>0.94421937563071712</v>
      </c>
      <c r="H43" s="2">
        <v>0.11700000000000001</v>
      </c>
      <c r="I43" s="2">
        <f t="shared" si="3"/>
        <v>2.8000000000000011E-2</v>
      </c>
      <c r="J43" s="15">
        <f t="shared" si="4"/>
        <v>2.8969762810067006E-2</v>
      </c>
      <c r="K43">
        <v>40</v>
      </c>
      <c r="L43" s="2" t="s">
        <v>7</v>
      </c>
      <c r="M43" s="14">
        <v>0.94421937563071712</v>
      </c>
      <c r="N43" s="16">
        <v>2.8969762810067006E-2</v>
      </c>
    </row>
    <row r="44" spans="1:14" x14ac:dyDescent="0.25">
      <c r="A44" s="2" t="s">
        <v>96</v>
      </c>
      <c r="B44" s="2">
        <v>932.57</v>
      </c>
      <c r="C44" s="9">
        <v>0.04</v>
      </c>
      <c r="D44" s="9">
        <v>1E-3</v>
      </c>
      <c r="E44" s="2">
        <f t="shared" si="5"/>
        <v>27.593639115856636</v>
      </c>
      <c r="F44" s="2">
        <f t="shared" si="6"/>
        <v>2.7593639115856636E-2</v>
      </c>
      <c r="G44" s="14">
        <f t="shared" si="7"/>
        <v>0.68984097789641585</v>
      </c>
      <c r="H44" s="2">
        <v>0.107</v>
      </c>
      <c r="I44" s="2">
        <f t="shared" si="3"/>
        <v>1.8000000000000002E-2</v>
      </c>
      <c r="J44" s="15">
        <f t="shared" si="4"/>
        <v>1.9916711931921058E-2</v>
      </c>
      <c r="K44">
        <v>41</v>
      </c>
      <c r="L44" s="2" t="s">
        <v>34</v>
      </c>
      <c r="M44" s="14">
        <v>0.68984097789641585</v>
      </c>
      <c r="N44" s="16">
        <v>1.9916711931921058E-2</v>
      </c>
    </row>
    <row r="45" spans="1:14" x14ac:dyDescent="0.25">
      <c r="A45" s="2" t="s">
        <v>97</v>
      </c>
      <c r="B45" s="2">
        <v>1086.4100000000001</v>
      </c>
      <c r="C45" s="9">
        <v>0.04</v>
      </c>
      <c r="D45" s="9">
        <v>1E-3</v>
      </c>
      <c r="E45" s="2">
        <f t="shared" si="5"/>
        <v>32.601614635893092</v>
      </c>
      <c r="F45" s="2">
        <f t="shared" si="6"/>
        <v>3.2601614635893096E-2</v>
      </c>
      <c r="G45" s="14">
        <f t="shared" si="7"/>
        <v>0.81504036589732742</v>
      </c>
      <c r="H45" s="2">
        <v>9.6000000000000002E-2</v>
      </c>
      <c r="I45" s="2">
        <f t="shared" si="3"/>
        <v>7.0000000000000062E-3</v>
      </c>
      <c r="J45" s="15">
        <f t="shared" si="4"/>
        <v>9.9583559659605341E-3</v>
      </c>
      <c r="K45">
        <v>42</v>
      </c>
      <c r="L45" s="2" t="s">
        <v>10</v>
      </c>
      <c r="M45" s="14">
        <v>0.81504036589732742</v>
      </c>
      <c r="N45" s="16">
        <v>9.9583559659605341E-3</v>
      </c>
    </row>
    <row r="46" spans="1:14" x14ac:dyDescent="0.25">
      <c r="A46" s="2" t="s">
        <v>98</v>
      </c>
      <c r="B46" s="2">
        <v>1062.19</v>
      </c>
      <c r="C46" s="9">
        <v>0.04</v>
      </c>
      <c r="D46" s="9">
        <v>1E-3</v>
      </c>
      <c r="E46" s="2">
        <f t="shared" si="5"/>
        <v>31.81317751228881</v>
      </c>
      <c r="F46" s="2">
        <f t="shared" si="6"/>
        <v>3.1813177512288814E-2</v>
      </c>
      <c r="G46" s="14">
        <f t="shared" si="7"/>
        <v>0.79532943780722032</v>
      </c>
      <c r="H46" s="2">
        <v>9.1999999999999998E-2</v>
      </c>
      <c r="I46" s="2">
        <f t="shared" si="3"/>
        <v>3.0000000000000027E-3</v>
      </c>
      <c r="J46" s="15">
        <f t="shared" si="4"/>
        <v>6.337135614702157E-3</v>
      </c>
      <c r="K46">
        <v>43</v>
      </c>
      <c r="L46" s="2" t="s">
        <v>39</v>
      </c>
      <c r="M46" s="14">
        <v>0.79532943780722032</v>
      </c>
      <c r="N46" s="16">
        <v>6.337135614702157E-3</v>
      </c>
    </row>
    <row r="47" spans="1:14" x14ac:dyDescent="0.25">
      <c r="A47" s="2" t="s">
        <v>99</v>
      </c>
      <c r="B47" s="2">
        <v>825.25</v>
      </c>
      <c r="C47" s="9">
        <v>0.03</v>
      </c>
      <c r="D47" s="9">
        <v>1E-3</v>
      </c>
      <c r="E47" s="2">
        <f t="shared" si="5"/>
        <v>24.100035808457303</v>
      </c>
      <c r="F47" s="2">
        <f t="shared" si="6"/>
        <v>2.4100035808457303E-2</v>
      </c>
      <c r="G47" s="14">
        <f t="shared" si="7"/>
        <v>0.80333452694857677</v>
      </c>
      <c r="H47" s="2">
        <v>0.09</v>
      </c>
      <c r="I47" s="2">
        <f t="shared" si="3"/>
        <v>1.0000000000000009E-3</v>
      </c>
      <c r="J47" s="15">
        <f t="shared" si="4"/>
        <v>4.5265254390729681E-3</v>
      </c>
      <c r="K47">
        <v>44</v>
      </c>
      <c r="L47" s="2" t="s">
        <v>12</v>
      </c>
      <c r="M47" s="14">
        <v>0.80333452694857677</v>
      </c>
      <c r="N47" s="16">
        <v>4.5265254390729681E-3</v>
      </c>
    </row>
    <row r="48" spans="1:14" x14ac:dyDescent="0.25">
      <c r="A48" s="2"/>
      <c r="B48" s="2"/>
      <c r="C48" s="9"/>
      <c r="D48" s="9"/>
      <c r="E48" s="2"/>
      <c r="F48" s="2"/>
      <c r="G48" s="3"/>
      <c r="H48" s="2"/>
      <c r="I48" s="2"/>
      <c r="J48" s="3"/>
    </row>
    <row r="49" spans="1:10" x14ac:dyDescent="0.25">
      <c r="A49" s="2"/>
      <c r="B49" s="2"/>
      <c r="C49" s="9"/>
      <c r="D49" s="9"/>
      <c r="E49" s="2"/>
      <c r="F49" s="2"/>
      <c r="G49" s="3"/>
      <c r="H49" s="2"/>
      <c r="I49" s="2"/>
      <c r="J49" s="3"/>
    </row>
    <row r="50" spans="1:10" x14ac:dyDescent="0.25">
      <c r="A50" s="21" t="s">
        <v>102</v>
      </c>
      <c r="B50" s="21"/>
    </row>
    <row r="51" spans="1:10" x14ac:dyDescent="0.25">
      <c r="A51" s="5" t="s">
        <v>50</v>
      </c>
      <c r="B51" s="5" t="s">
        <v>101</v>
      </c>
    </row>
    <row r="52" spans="1:10" x14ac:dyDescent="0.25">
      <c r="A52" s="2">
        <v>500</v>
      </c>
      <c r="B52" s="2">
        <v>15451.9</v>
      </c>
    </row>
    <row r="53" spans="1:10" x14ac:dyDescent="0.25">
      <c r="A53" s="2">
        <v>50</v>
      </c>
      <c r="B53" s="2">
        <v>1521.47</v>
      </c>
    </row>
    <row r="54" spans="1:10" x14ac:dyDescent="0.25">
      <c r="A54" s="2">
        <v>10</v>
      </c>
      <c r="B54" s="2">
        <v>528.66999999999996</v>
      </c>
    </row>
    <row r="55" spans="1:10" x14ac:dyDescent="0.25">
      <c r="A55" s="2">
        <v>5</v>
      </c>
      <c r="B55" s="2">
        <v>193.68</v>
      </c>
    </row>
    <row r="58" spans="1:10" ht="16.149999999999999" customHeight="1" x14ac:dyDescent="0.25">
      <c r="A58" s="17" t="s">
        <v>104</v>
      </c>
      <c r="B58" s="17"/>
      <c r="C58" s="13"/>
      <c r="D58" s="13"/>
      <c r="E58" s="13"/>
    </row>
    <row r="59" spans="1:10" x14ac:dyDescent="0.25">
      <c r="A59" s="11" t="s">
        <v>103</v>
      </c>
      <c r="B59" s="11" t="s">
        <v>60</v>
      </c>
      <c r="C59" s="12"/>
      <c r="D59" s="12"/>
    </row>
    <row r="60" spans="1:10" x14ac:dyDescent="0.25">
      <c r="A60" s="12">
        <v>0</v>
      </c>
      <c r="B60" s="12">
        <v>3.5999999999999997E-2</v>
      </c>
      <c r="C60" s="12"/>
      <c r="D60" s="12"/>
    </row>
    <row r="61" spans="1:10" x14ac:dyDescent="0.25">
      <c r="A61" s="12">
        <v>0.2</v>
      </c>
      <c r="B61" s="12">
        <v>0.17699999999999999</v>
      </c>
      <c r="C61" s="12"/>
      <c r="D61" s="12"/>
    </row>
    <row r="62" spans="1:10" x14ac:dyDescent="0.25">
      <c r="A62" s="12">
        <v>0.4</v>
      </c>
      <c r="B62" s="12">
        <v>0.42099999999999999</v>
      </c>
      <c r="C62" s="12"/>
      <c r="D62" s="12"/>
    </row>
    <row r="63" spans="1:10" x14ac:dyDescent="0.25">
      <c r="A63" s="12">
        <v>0.6</v>
      </c>
      <c r="B63" s="12">
        <v>0.66600000000000004</v>
      </c>
      <c r="C63" s="12"/>
      <c r="D63" s="12"/>
    </row>
    <row r="64" spans="1:10" x14ac:dyDescent="0.25">
      <c r="A64" s="12">
        <v>0.8</v>
      </c>
      <c r="B64" s="12">
        <v>0.876</v>
      </c>
      <c r="C64" s="12"/>
      <c r="D64" s="12"/>
    </row>
    <row r="65" spans="1:4" x14ac:dyDescent="0.25">
      <c r="A65" s="12">
        <v>1</v>
      </c>
      <c r="B65" s="12">
        <v>1.1140000000000001</v>
      </c>
      <c r="C65" s="12"/>
      <c r="D65" s="12"/>
    </row>
  </sheetData>
  <sortState ref="L4:O48">
    <sortCondition descending="1" ref="N4:N51"/>
  </sortState>
  <mergeCells count="11">
    <mergeCell ref="A58:B58"/>
    <mergeCell ref="L1:L3"/>
    <mergeCell ref="M1:M2"/>
    <mergeCell ref="N1:N2"/>
    <mergeCell ref="A50:B50"/>
    <mergeCell ref="E1:G1"/>
    <mergeCell ref="I1:J1"/>
    <mergeCell ref="A1:A2"/>
    <mergeCell ref="B1:B2"/>
    <mergeCell ref="C1:C2"/>
    <mergeCell ref="D1:D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皮宏偉</dc:creator>
  <cp:lastModifiedBy>Dr. Li</cp:lastModifiedBy>
  <cp:lastPrinted>2017-08-01T09:53:52Z</cp:lastPrinted>
  <dcterms:created xsi:type="dcterms:W3CDTF">2017-08-01T08:20:39Z</dcterms:created>
  <dcterms:modified xsi:type="dcterms:W3CDTF">2018-03-16T13:38:59Z</dcterms:modified>
</cp:coreProperties>
</file>